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\\helios-dom.helios-kliniken.de\EF\Projekte\ZD Recherchen\05_Wissenschaftliches\00_Fenske\UDDS Personal Paper\Paper\PLOS One\Revisio PLOS One_2\Final\raw data suppl\"/>
    </mc:Choice>
  </mc:AlternateContent>
  <xr:revisionPtr revIDLastSave="0" documentId="8_{B6096E07-A5D1-490C-BF5E-762F9FFC0EE0}" xr6:coauthVersionLast="47" xr6:coauthVersionMax="47" xr10:uidLastSave="{00000000-0000-0000-0000-000000000000}"/>
  <bookViews>
    <workbookView xWindow="3465" yWindow="3465" windowWidth="21600" windowHeight="11295" xr2:uid="{16891DB8-3C93-4489-AF2D-121FDFB8016B}"/>
  </bookViews>
  <sheets>
    <sheet name="Fig. 1 and S1 Table" sheetId="10" r:id="rId1"/>
    <sheet name="Table 1; S2 and S3 Table" sheetId="11" r:id="rId2"/>
    <sheet name="Fig. 2A" sheetId="6" r:id="rId3"/>
    <sheet name="Fig. 2B" sheetId="7" r:id="rId4"/>
    <sheet name="Fig. 2C" sheetId="3" r:id="rId5"/>
    <sheet name="Fig 2D" sheetId="2" r:id="rId6"/>
    <sheet name="Fig. 3A" sheetId="5" r:id="rId7"/>
    <sheet name="Fig. 3B" sheetId="4" r:id="rId8"/>
    <sheet name="Fig. 4A B" sheetId="8" r:id="rId9"/>
    <sheet name="Fig. 5" sheetId="12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12" l="1"/>
  <c r="B6" i="12"/>
  <c r="B9" i="12" s="1"/>
  <c r="B14" i="12" s="1"/>
  <c r="B19" i="12" l="1"/>
  <c r="D25" i="11"/>
  <c r="D26" i="11" s="1"/>
  <c r="D27" i="11" s="1"/>
  <c r="D28" i="11" s="1"/>
  <c r="B25" i="11"/>
  <c r="B26" i="11" s="1"/>
  <c r="B27" i="11" s="1"/>
  <c r="B28" i="11" s="1"/>
  <c r="C24" i="11"/>
  <c r="E24" i="11" s="1"/>
  <c r="C23" i="11"/>
  <c r="E23" i="11" s="1"/>
  <c r="E22" i="11"/>
  <c r="C22" i="11"/>
  <c r="E21" i="11"/>
  <c r="C21" i="11"/>
  <c r="E20" i="11"/>
  <c r="C19" i="11"/>
  <c r="E19" i="11" s="1"/>
  <c r="E18" i="11"/>
  <c r="E17" i="11"/>
  <c r="C12" i="11"/>
  <c r="E12" i="11" s="1"/>
  <c r="B12" i="11"/>
  <c r="F19" i="10"/>
  <c r="F18" i="10"/>
  <c r="F20" i="10" s="1"/>
  <c r="F14" i="10"/>
  <c r="D24" i="10" s="1"/>
  <c r="D25" i="10" s="1"/>
  <c r="D26" i="10" s="1"/>
  <c r="F13" i="10"/>
  <c r="F12" i="10"/>
  <c r="E25" i="11" l="1"/>
  <c r="E26" i="11" s="1"/>
  <c r="E27" i="11" s="1"/>
  <c r="E28" i="11" s="1"/>
  <c r="E29" i="11" s="1"/>
  <c r="C25" i="11"/>
  <c r="C26" i="11" s="1"/>
  <c r="C27" i="11" s="1"/>
  <c r="C28" i="11" s="1"/>
  <c r="D27" i="10"/>
  <c r="D29" i="10"/>
  <c r="D28" i="10"/>
  <c r="D30" i="10" s="1"/>
  <c r="E77" i="5" l="1"/>
  <c r="D77" i="5"/>
  <c r="C77" i="5"/>
  <c r="B77" i="5"/>
  <c r="F76" i="5"/>
  <c r="F75" i="5"/>
  <c r="F74" i="5"/>
  <c r="F73" i="5"/>
  <c r="F72" i="5"/>
  <c r="F71" i="5"/>
  <c r="F70" i="5"/>
  <c r="F69" i="5"/>
  <c r="F68" i="5"/>
  <c r="F67" i="5"/>
  <c r="F66" i="5"/>
  <c r="F65" i="5"/>
  <c r="E62" i="5"/>
  <c r="D62" i="5"/>
  <c r="C62" i="5"/>
  <c r="B62" i="5"/>
  <c r="F61" i="5"/>
  <c r="F60" i="5"/>
  <c r="F59" i="5"/>
  <c r="F58" i="5"/>
  <c r="F57" i="5"/>
  <c r="F56" i="5"/>
  <c r="F55" i="5"/>
  <c r="F54" i="5"/>
  <c r="F53" i="5"/>
  <c r="F52" i="5"/>
  <c r="F51" i="5"/>
  <c r="F50" i="5"/>
  <c r="F62" i="5" s="1"/>
  <c r="E46" i="5"/>
  <c r="D46" i="5"/>
  <c r="C46" i="5"/>
  <c r="B46" i="5"/>
  <c r="F45" i="5"/>
  <c r="F44" i="5"/>
  <c r="F43" i="5"/>
  <c r="F42" i="5"/>
  <c r="F41" i="5"/>
  <c r="F40" i="5"/>
  <c r="F39" i="5"/>
  <c r="F38" i="5"/>
  <c r="F37" i="5"/>
  <c r="F36" i="5"/>
  <c r="F35" i="5"/>
  <c r="F34" i="5"/>
  <c r="E30" i="5"/>
  <c r="D30" i="5"/>
  <c r="C30" i="5"/>
  <c r="B30" i="5"/>
  <c r="F29" i="5"/>
  <c r="F28" i="5"/>
  <c r="F27" i="5"/>
  <c r="F26" i="5"/>
  <c r="F25" i="5"/>
  <c r="F24" i="5"/>
  <c r="N23" i="5"/>
  <c r="F23" i="5"/>
  <c r="S22" i="5"/>
  <c r="R22" i="5"/>
  <c r="Q22" i="5"/>
  <c r="P22" i="5"/>
  <c r="O22" i="5"/>
  <c r="N22" i="5"/>
  <c r="F22" i="5"/>
  <c r="S21" i="5"/>
  <c r="R21" i="5"/>
  <c r="Q21" i="5"/>
  <c r="P21" i="5"/>
  <c r="O21" i="5"/>
  <c r="N21" i="5"/>
  <c r="M21" i="5"/>
  <c r="M23" i="5" s="1"/>
  <c r="L21" i="5"/>
  <c r="L23" i="5" s="1"/>
  <c r="F21" i="5"/>
  <c r="U20" i="5"/>
  <c r="S20" i="5"/>
  <c r="R20" i="5"/>
  <c r="Q20" i="5"/>
  <c r="P20" i="5"/>
  <c r="O20" i="5"/>
  <c r="N20" i="5"/>
  <c r="F20" i="5"/>
  <c r="U19" i="5"/>
  <c r="T19" i="5"/>
  <c r="S19" i="5"/>
  <c r="R19" i="5"/>
  <c r="Q19" i="5"/>
  <c r="P19" i="5"/>
  <c r="O19" i="5"/>
  <c r="N19" i="5"/>
  <c r="F19" i="5"/>
  <c r="U18" i="5"/>
  <c r="T18" i="5"/>
  <c r="S18" i="5"/>
  <c r="R18" i="5"/>
  <c r="Q18" i="5"/>
  <c r="P18" i="5"/>
  <c r="O18" i="5"/>
  <c r="N18" i="5"/>
  <c r="F18" i="5"/>
  <c r="U17" i="5"/>
  <c r="T17" i="5"/>
  <c r="T20" i="5" s="1"/>
  <c r="S17" i="5"/>
  <c r="R17" i="5"/>
  <c r="Q17" i="5"/>
  <c r="P17" i="5"/>
  <c r="O17" i="5"/>
  <c r="N17" i="5"/>
  <c r="U16" i="5"/>
  <c r="T16" i="5"/>
  <c r="S16" i="5"/>
  <c r="R16" i="5"/>
  <c r="Q16" i="5"/>
  <c r="P16" i="5"/>
  <c r="O16" i="5"/>
  <c r="N16" i="5"/>
  <c r="U15" i="5"/>
  <c r="T15" i="5"/>
  <c r="S15" i="5"/>
  <c r="R15" i="5"/>
  <c r="Q15" i="5"/>
  <c r="P15" i="5"/>
  <c r="O15" i="5"/>
  <c r="N15" i="5"/>
  <c r="U14" i="5"/>
  <c r="T14" i="5"/>
  <c r="S14" i="5"/>
  <c r="R14" i="5"/>
  <c r="Q14" i="5"/>
  <c r="P14" i="5"/>
  <c r="E14" i="5"/>
  <c r="D14" i="5"/>
  <c r="C14" i="5"/>
  <c r="B14" i="5"/>
  <c r="U13" i="5"/>
  <c r="T13" i="5"/>
  <c r="S13" i="5"/>
  <c r="R13" i="5"/>
  <c r="Q13" i="5"/>
  <c r="P13" i="5"/>
  <c r="O13" i="5"/>
  <c r="F13" i="5"/>
  <c r="U12" i="5"/>
  <c r="T12" i="5"/>
  <c r="S12" i="5"/>
  <c r="R12" i="5"/>
  <c r="Q12" i="5"/>
  <c r="P12" i="5"/>
  <c r="F12" i="5"/>
  <c r="U11" i="5"/>
  <c r="U23" i="5" s="1"/>
  <c r="T11" i="5"/>
  <c r="S11" i="5"/>
  <c r="S23" i="5" s="1"/>
  <c r="R11" i="5"/>
  <c r="R23" i="5" s="1"/>
  <c r="Q11" i="5"/>
  <c r="Q23" i="5" s="1"/>
  <c r="P11" i="5"/>
  <c r="P23" i="5" s="1"/>
  <c r="O11" i="5"/>
  <c r="O23" i="5" s="1"/>
  <c r="F11" i="5"/>
  <c r="F14" i="5" s="1"/>
  <c r="H24" i="4"/>
  <c r="M24" i="4" s="1"/>
  <c r="L23" i="4"/>
  <c r="H23" i="4"/>
  <c r="M23" i="4" s="1"/>
  <c r="H22" i="4"/>
  <c r="L22" i="4" s="1"/>
  <c r="H21" i="4"/>
  <c r="M21" i="4" s="1"/>
  <c r="H20" i="4"/>
  <c r="M20" i="4" s="1"/>
  <c r="H19" i="4"/>
  <c r="M19" i="4" s="1"/>
  <c r="H18" i="4"/>
  <c r="M18" i="4" s="1"/>
  <c r="H17" i="4"/>
  <c r="M17" i="4" s="1"/>
  <c r="H16" i="4"/>
  <c r="M16" i="4" s="1"/>
  <c r="F46" i="5" l="1"/>
  <c r="F30" i="5"/>
  <c r="L21" i="4"/>
  <c r="L16" i="4"/>
  <c r="L17" i="4"/>
  <c r="L24" i="4"/>
  <c r="T23" i="5"/>
  <c r="L20" i="4"/>
  <c r="M22" i="4"/>
  <c r="L18" i="4"/>
  <c r="L19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nske, Dominic</author>
  </authors>
  <commentList>
    <comment ref="E12" authorId="0" shapeId="0" xr:uid="{084EB008-645B-4505-BD6D-EB8AA1CEB583}">
      <text>
        <r>
          <rPr>
            <b/>
            <sz val="9"/>
            <color indexed="81"/>
            <rFont val="Segoe UI"/>
            <family val="2"/>
          </rPr>
          <t>Fenske, Dominic:</t>
        </r>
        <r>
          <rPr>
            <sz val="9"/>
            <color indexed="81"/>
            <rFont val="Segoe UI"/>
            <family val="2"/>
          </rPr>
          <t xml:space="preserve">
incl. Skaleneffekt und 10% Fremdhausanteil</t>
        </r>
      </text>
    </comment>
  </commentList>
</comments>
</file>

<file path=xl/sharedStrings.xml><?xml version="1.0" encoding="utf-8"?>
<sst xmlns="http://schemas.openxmlformats.org/spreadsheetml/2006/main" count="398" uniqueCount="223">
  <si>
    <t>FTE/1 Mio tablets (blistered)</t>
  </si>
  <si>
    <t>FTE/1 Mio reqiurements</t>
  </si>
  <si>
    <t>FTE/10,000 cases</t>
  </si>
  <si>
    <t>Costs per pouch</t>
  </si>
  <si>
    <t>Jan</t>
  </si>
  <si>
    <t>Feb</t>
  </si>
  <si>
    <t>March</t>
  </si>
  <si>
    <t>April</t>
  </si>
  <si>
    <t>May</t>
  </si>
  <si>
    <t>June</t>
  </si>
  <si>
    <t>July</t>
  </si>
  <si>
    <t>August</t>
  </si>
  <si>
    <t>Sept.</t>
  </si>
  <si>
    <t>Oct.</t>
  </si>
  <si>
    <t>Nov.</t>
  </si>
  <si>
    <t>Dec</t>
  </si>
  <si>
    <t>Pouches</t>
  </si>
  <si>
    <t>Repairs/10,000 pouches</t>
  </si>
  <si>
    <t>01/2024</t>
  </si>
  <si>
    <t>02/2024</t>
  </si>
  <si>
    <t>03/2024</t>
  </si>
  <si>
    <t>04/2024</t>
  </si>
  <si>
    <t>05/2024</t>
  </si>
  <si>
    <t>06/2024</t>
  </si>
  <si>
    <t>07/2024</t>
  </si>
  <si>
    <t>08/2024</t>
  </si>
  <si>
    <t>09/2024</t>
  </si>
  <si>
    <t>Tablets via canister</t>
  </si>
  <si>
    <t>Tablets via tray</t>
  </si>
  <si>
    <t>2020 Dec</t>
  </si>
  <si>
    <t>2021 Jan</t>
  </si>
  <si>
    <t>2021 Feb</t>
  </si>
  <si>
    <t>2021 Mar</t>
  </si>
  <si>
    <t>2021 Apr</t>
  </si>
  <si>
    <t>2021 May</t>
  </si>
  <si>
    <t>2021 Jun</t>
  </si>
  <si>
    <t>2021 Jul</t>
  </si>
  <si>
    <t>2021 Aug</t>
  </si>
  <si>
    <t>2021 Sep</t>
  </si>
  <si>
    <t>2021 Oct</t>
  </si>
  <si>
    <t>2021 Nov</t>
  </si>
  <si>
    <t>2021 Dec</t>
  </si>
  <si>
    <t>2022 Jan</t>
  </si>
  <si>
    <t>2022 Feb</t>
  </si>
  <si>
    <t>2022 Mar</t>
  </si>
  <si>
    <t>2022 Apr</t>
  </si>
  <si>
    <t>2022 May</t>
  </si>
  <si>
    <t>2022 Jun</t>
  </si>
  <si>
    <t>2022 Jul</t>
  </si>
  <si>
    <t>2022 Aug</t>
  </si>
  <si>
    <t>2022 Sep</t>
  </si>
  <si>
    <t>2022 Oct</t>
  </si>
  <si>
    <t>2022 Nov</t>
  </si>
  <si>
    <t>2022 Dec</t>
  </si>
  <si>
    <t>2024</t>
  </si>
  <si>
    <t>Spalte2</t>
  </si>
  <si>
    <t>Spalte1</t>
  </si>
  <si>
    <t>September</t>
  </si>
  <si>
    <t>November</t>
  </si>
  <si>
    <t>2020</t>
  </si>
  <si>
    <t>Tray ATP1</t>
  </si>
  <si>
    <t>Tray ATP2</t>
  </si>
  <si>
    <t>Monat/Jahr</t>
  </si>
  <si>
    <t>2020 Tray</t>
  </si>
  <si>
    <t>2021 Tray</t>
  </si>
  <si>
    <t>2022 Tray</t>
  </si>
  <si>
    <t>2023 Tray</t>
  </si>
  <si>
    <t>2024 Tray</t>
  </si>
  <si>
    <t>2021</t>
  </si>
  <si>
    <t>2022</t>
  </si>
  <si>
    <t>2023</t>
  </si>
  <si>
    <t>PTA</t>
  </si>
  <si>
    <t>8-17h</t>
  </si>
  <si>
    <t>8-17h (18h)</t>
  </si>
  <si>
    <t>6.30-17.30h</t>
  </si>
  <si>
    <t>8-13h (14h)</t>
  </si>
  <si>
    <t>7-18h</t>
  </si>
  <si>
    <t>8-12h</t>
  </si>
  <si>
    <t>8-16h</t>
  </si>
  <si>
    <t>7-17h</t>
  </si>
  <si>
    <t>10-14h</t>
  </si>
  <si>
    <t>PTA 2/3</t>
  </si>
  <si>
    <t>E14</t>
  </si>
  <si>
    <t>E 7</t>
  </si>
  <si>
    <t>HP 7</t>
  </si>
  <si>
    <t xml:space="preserve">patient days /year </t>
  </si>
  <si>
    <t>(Herrmann, S. et al) PMCID: PMC10946279 DOI: 10.2147/JMDH.S450203</t>
  </si>
  <si>
    <t xml:space="preserve">time savings /patient /day [min] </t>
  </si>
  <si>
    <t xml:space="preserve">Step 1: </t>
  </si>
  <si>
    <t>What time savings in hours does Unit Dose achieve per year?</t>
  </si>
  <si>
    <r>
      <rPr>
        <sz val="11"/>
        <color rgb="FFFF0000"/>
        <rFont val="Aptos Narrow"/>
        <family val="2"/>
        <scheme val="minor"/>
      </rPr>
      <t>HK-EF (1800 beds) :</t>
    </r>
    <r>
      <rPr>
        <sz val="11"/>
        <color theme="1"/>
        <rFont val="Aptos Narrow"/>
        <family val="2"/>
        <scheme val="minor"/>
      </rPr>
      <t xml:space="preserve"> "Cluster Thuringia" [1 level III and 2 level II hospitals)</t>
    </r>
  </si>
  <si>
    <t>minutes</t>
  </si>
  <si>
    <t>hours</t>
  </si>
  <si>
    <t>Time savings relative to patient days in the Thuringia cluster HK-EF</t>
  </si>
  <si>
    <t>hours / year</t>
  </si>
  <si>
    <t>Step 2:</t>
  </si>
  <si>
    <t>How many nurses are required (on a calculated basis) to cover the working hours?</t>
  </si>
  <si>
    <t>Note 1: Typically, a standard figure of 1,600 working hours per year per FTE is used. This is based on approximately 2,000 working hours per year (40×48) minus roughly 20%</t>
  </si>
  <si>
    <t>Note 2: 1,848 hours represent the annual workload of one full-time employee (1 FTE) working 38.5 hours per week over 48 working weeks per year.</t>
  </si>
  <si>
    <t>The workload reduction is equivalent to just under 20 full-time employees (FTE).</t>
  </si>
  <si>
    <t>Step 3:</t>
  </si>
  <si>
    <t>calculated financial relief</t>
  </si>
  <si>
    <t>Annual salary of nursing staff</t>
  </si>
  <si>
    <t xml:space="preserve">final result: </t>
  </si>
  <si>
    <t>result 1:</t>
  </si>
  <si>
    <t xml:space="preserve">result 2: </t>
  </si>
  <si>
    <t>HK-EF</t>
  </si>
  <si>
    <t>Salary</t>
  </si>
  <si>
    <t>per year €</t>
  </si>
  <si>
    <t>clinical pharmacist (CP)</t>
  </si>
  <si>
    <t xml:space="preserve">nurse (3 years employed) </t>
  </si>
  <si>
    <t xml:space="preserve">year </t>
  </si>
  <si>
    <t> tablets (blistered) Mio</t>
  </si>
  <si>
    <t>pouches</t>
  </si>
  <si>
    <t>beds HK-EF</t>
  </si>
  <si>
    <t>Results:</t>
  </si>
  <si>
    <t>Employees/ 1 Mio requirements (order lines)</t>
  </si>
  <si>
    <t>requirements (order lines medication)</t>
  </si>
  <si>
    <t xml:space="preserve">Employees/ 1 Mio tablets (pills) </t>
  </si>
  <si>
    <t>Employees/ 1 Mio pouches</t>
  </si>
  <si>
    <t>Employees/  100 beds</t>
  </si>
  <si>
    <t>Calculated: employees per 1,200 beds in HK-EF</t>
  </si>
  <si>
    <t>CP [n]</t>
  </si>
  <si>
    <t>PTA [n]</t>
  </si>
  <si>
    <t>total [n]</t>
  </si>
  <si>
    <t>FTE pharmacy [n]: CP and PTA</t>
  </si>
  <si>
    <t>year</t>
  </si>
  <si>
    <t>UDDS pouches/month</t>
  </si>
  <si>
    <t>UDDS tablets/month</t>
  </si>
  <si>
    <t>month</t>
  </si>
  <si>
    <t>beds (UDDS)</t>
  </si>
  <si>
    <t>Pharmacy 1</t>
  </si>
  <si>
    <t>Pharmacy 2</t>
  </si>
  <si>
    <t>Pharmacy 3</t>
  </si>
  <si>
    <t>Pharmacy 4</t>
  </si>
  <si>
    <t>Pharmacy 5</t>
  </si>
  <si>
    <t>Monday-Friday</t>
  </si>
  <si>
    <t>250 beds supplied by UDDS (04/2019)</t>
  </si>
  <si>
    <t>400 beds supplied by UDDS</t>
  </si>
  <si>
    <t>800 beds supplied by UDDS</t>
  </si>
  <si>
    <t>1700 beds supplied by UDDS</t>
  </si>
  <si>
    <t>1800 beds supplied by UDDS</t>
  </si>
  <si>
    <t>Saturday</t>
  </si>
  <si>
    <t>Sunday</t>
  </si>
  <si>
    <t>Sunday vor ICU</t>
  </si>
  <si>
    <t>Monday-Friday 7 – 17 h</t>
  </si>
  <si>
    <t>Draft HK-EF</t>
  </si>
  <si>
    <t>Saturday 10 - 14 h</t>
  </si>
  <si>
    <t>10 opening hours</t>
  </si>
  <si>
    <t>pharmacist</t>
  </si>
  <si>
    <t>FTE</t>
  </si>
  <si>
    <t>fullt-time (h)</t>
  </si>
  <si>
    <t>part-time (h)</t>
  </si>
  <si>
    <t>overall working hours</t>
  </si>
  <si>
    <t>4 opening hours</t>
  </si>
  <si>
    <t>Pharmacist</t>
  </si>
  <si>
    <t>3h part-time</t>
  </si>
  <si>
    <t>VK/100 beds</t>
  </si>
  <si>
    <t>week</t>
  </si>
  <si>
    <t>minimum staffing</t>
  </si>
  <si>
    <t>+20% reserve</t>
  </si>
  <si>
    <t>calculated as FTE</t>
  </si>
  <si>
    <t>38,5 hours/week</t>
  </si>
  <si>
    <t>corresponds to with 1800 beds</t>
  </si>
  <si>
    <t>Differentiation</t>
  </si>
  <si>
    <t>Pharmacists 1/3</t>
  </si>
  <si>
    <t>Ocotber</t>
  </si>
  <si>
    <t>December</t>
  </si>
  <si>
    <t>January</t>
  </si>
  <si>
    <t>February</t>
  </si>
  <si>
    <t>October</t>
  </si>
  <si>
    <t>run through per month</t>
  </si>
  <si>
    <t>Sum</t>
  </si>
  <si>
    <t>Canister ATP1</t>
  </si>
  <si>
    <t>Canister ATP2</t>
  </si>
  <si>
    <t>2021 Canister</t>
  </si>
  <si>
    <t>2020 Canister</t>
  </si>
  <si>
    <t>2022 Canister</t>
  </si>
  <si>
    <t>2023 Canister</t>
  </si>
  <si>
    <t>2024 Canister</t>
  </si>
  <si>
    <t>aluminium</t>
  </si>
  <si>
    <t>fracture</t>
  </si>
  <si>
    <t>remove</t>
  </si>
  <si>
    <t>replace</t>
  </si>
  <si>
    <t>manually</t>
  </si>
  <si>
    <t>added</t>
  </si>
  <si>
    <t>total repairs</t>
  </si>
  <si>
    <t>repairs/10.000 Pouches</t>
  </si>
  <si>
    <t>Repairs/Pouches</t>
  </si>
  <si>
    <t>Deblistering, Cleaning</t>
  </si>
  <si>
    <t>Operating the machines</t>
  </si>
  <si>
    <t>Filling the trays</t>
  </si>
  <si>
    <t>Control of pouches</t>
  </si>
  <si>
    <t>Validation</t>
  </si>
  <si>
    <t>Joker (illness/vacation)</t>
  </si>
  <si>
    <t xml:space="preserve">total </t>
  </si>
  <si>
    <t>na</t>
  </si>
  <si>
    <t>Adaptation to hospital pharmacy</t>
  </si>
  <si>
    <t>+ 10% Surcharge for third-party property share</t>
  </si>
  <si>
    <t>This corresponds to 1800 beds</t>
  </si>
  <si>
    <t>FTE/100 beds</t>
  </si>
  <si>
    <t>Process steps in detail</t>
  </si>
  <si>
    <t>Time spent (h) per day</t>
  </si>
  <si>
    <t>Time spent (h) per week</t>
  </si>
  <si>
    <r>
      <t xml:space="preserve">Mo-Fr
for </t>
    </r>
    <r>
      <rPr>
        <u/>
        <sz val="12"/>
        <rFont val="Aptos Narrow"/>
        <family val="2"/>
        <scheme val="minor"/>
      </rPr>
      <t>1 UDDS</t>
    </r>
  </si>
  <si>
    <r>
      <t>Mo-Fr
for</t>
    </r>
    <r>
      <rPr>
        <u/>
        <sz val="12"/>
        <color theme="1"/>
        <rFont val="Aptos Narrow"/>
        <family val="2"/>
        <scheme val="minor"/>
      </rPr>
      <t xml:space="preserve"> 2 UDDS </t>
    </r>
    <r>
      <rPr>
        <sz val="12"/>
        <color theme="1"/>
        <rFont val="Aptos Narrow"/>
        <family val="2"/>
        <scheme val="minor"/>
      </rPr>
      <t>(incl. Economies of scale)</t>
    </r>
  </si>
  <si>
    <t>Sa
for 1 UDDS 
(changes/new entries)</t>
  </si>
  <si>
    <t>for 2 UDDS</t>
  </si>
  <si>
    <t>Warehouse maintenance and organization (AM: booking/verification/reordering/rare AM, boxes, materials, work clothes)</t>
  </si>
  <si>
    <t>Deblistering (including labeling and documentation)</t>
  </si>
  <si>
    <t>Cleaning the machines</t>
  </si>
  <si>
    <t>Operating the machine, refilling the canisters and film, organizing the production sequence, if necessary, printing labels for parenterals</t>
  </si>
  <si>
    <t xml:space="preserve">
Filling the trays</t>
  </si>
  <si>
    <t>Clamping into the control device, rechecking the pouches, corrections, implementation of changes</t>
  </si>
  <si>
    <t>Validation (including consultation), production release, general telephone information</t>
  </si>
  <si>
    <t>Rolling up, packing and shipping</t>
  </si>
  <si>
    <t>total (h)</t>
  </si>
  <si>
    <t>+ 20% Reserve requirement (h): vacation, illness, problem solving</t>
  </si>
  <si>
    <t>Total sales including reserve requirements</t>
  </si>
  <si>
    <t>corresponds to FTE/100 beds for 1800 beds</t>
  </si>
  <si>
    <t>important speed-determining step!</t>
  </si>
  <si>
    <t xml:space="preserve"> 38,5h per week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%"/>
    <numFmt numFmtId="165" formatCode="0.0"/>
    <numFmt numFmtId="166" formatCode="#,##0\ &quot;€&quot;"/>
    <numFmt numFmtId="167" formatCode="#,##0.00\ &quot;€&quot;"/>
    <numFmt numFmtId="168" formatCode="0.000"/>
  </numFmts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6"/>
      <color theme="1"/>
      <name val="Aptos Narrow"/>
      <family val="2"/>
      <scheme val="minor"/>
    </font>
    <font>
      <b/>
      <sz val="12"/>
      <color rgb="FFFF0000"/>
      <name val="Arial"/>
      <family val="2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0"/>
      <color rgb="FFFF0000"/>
      <name val="Arial"/>
      <family val="2"/>
    </font>
    <font>
      <sz val="11"/>
      <color theme="2"/>
      <name val="Aptos Narrow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18"/>
      <color rgb="FF00206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2060"/>
      <name val="Aptos Narrow"/>
      <family val="2"/>
      <scheme val="minor"/>
    </font>
    <font>
      <b/>
      <sz val="12"/>
      <name val="Aptos Narrow"/>
      <family val="2"/>
      <scheme val="minor"/>
    </font>
    <font>
      <u/>
      <sz val="12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name val="Arial"/>
      <family val="2"/>
    </font>
    <font>
      <sz val="8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4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2" borderId="0" xfId="0" applyFont="1" applyFill="1"/>
    <xf numFmtId="0" fontId="0" fillId="3" borderId="0" xfId="0" applyFill="1"/>
    <xf numFmtId="0" fontId="4" fillId="3" borderId="0" xfId="0" applyFont="1" applyFill="1"/>
    <xf numFmtId="0" fontId="1" fillId="2" borderId="0" xfId="0" applyFont="1" applyFill="1"/>
    <xf numFmtId="0" fontId="1" fillId="3" borderId="0" xfId="0" applyFont="1" applyFill="1"/>
    <xf numFmtId="0" fontId="5" fillId="2" borderId="0" xfId="0" applyFont="1" applyFill="1"/>
    <xf numFmtId="0" fontId="5" fillId="3" borderId="0" xfId="0" applyFont="1" applyFill="1"/>
    <xf numFmtId="0" fontId="1" fillId="0" borderId="0" xfId="0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5" borderId="0" xfId="0" applyFill="1"/>
    <xf numFmtId="164" fontId="0" fillId="0" borderId="0" xfId="1" applyNumberFormat="1" applyFont="1"/>
    <xf numFmtId="2" fontId="1" fillId="5" borderId="0" xfId="0" applyNumberFormat="1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3" fontId="0" fillId="11" borderId="0" xfId="0" applyNumberFormat="1" applyFill="1"/>
    <xf numFmtId="3" fontId="0" fillId="5" borderId="0" xfId="0" applyNumberFormat="1" applyFill="1"/>
    <xf numFmtId="1" fontId="10" fillId="5" borderId="0" xfId="0" applyNumberFormat="1" applyFont="1" applyFill="1"/>
    <xf numFmtId="0" fontId="10" fillId="5" borderId="0" xfId="0" applyFont="1" applyFill="1"/>
    <xf numFmtId="3" fontId="0" fillId="7" borderId="0" xfId="0" applyNumberFormat="1" applyFill="1"/>
    <xf numFmtId="3" fontId="0" fillId="6" borderId="0" xfId="0" applyNumberFormat="1" applyFill="1"/>
    <xf numFmtId="0" fontId="13" fillId="7" borderId="1" xfId="0" applyFont="1" applyFill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5" fillId="0" borderId="1" xfId="0" applyFont="1" applyBorder="1"/>
    <xf numFmtId="0" fontId="15" fillId="0" borderId="0" xfId="0" applyFont="1"/>
    <xf numFmtId="0" fontId="15" fillId="0" borderId="2" xfId="0" applyFont="1" applyBorder="1" applyAlignment="1">
      <alignment vertical="center"/>
    </xf>
    <xf numFmtId="0" fontId="15" fillId="0" borderId="2" xfId="0" applyFont="1" applyBorder="1" applyAlignment="1">
      <alignment vertical="center" wrapText="1"/>
    </xf>
    <xf numFmtId="0" fontId="16" fillId="0" borderId="1" xfId="0" applyFont="1" applyBorder="1" applyAlignment="1">
      <alignment vertical="center"/>
    </xf>
    <xf numFmtId="0" fontId="16" fillId="0" borderId="1" xfId="0" applyFont="1" applyBorder="1"/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right"/>
    </xf>
    <xf numFmtId="2" fontId="15" fillId="0" borderId="0" xfId="0" applyNumberFormat="1" applyFont="1"/>
    <xf numFmtId="0" fontId="15" fillId="0" borderId="4" xfId="0" applyFont="1" applyBorder="1"/>
    <xf numFmtId="0" fontId="16" fillId="0" borderId="4" xfId="0" applyFont="1" applyBorder="1"/>
    <xf numFmtId="0" fontId="16" fillId="0" borderId="0" xfId="0" applyFont="1"/>
    <xf numFmtId="0" fontId="16" fillId="0" borderId="1" xfId="0" applyFont="1" applyBorder="1" applyAlignment="1">
      <alignment horizontal="left"/>
    </xf>
    <xf numFmtId="0" fontId="15" fillId="0" borderId="1" xfId="0" applyFont="1" applyBorder="1" applyAlignment="1">
      <alignment vertical="center" wrapText="1"/>
    </xf>
    <xf numFmtId="0" fontId="15" fillId="0" borderId="1" xfId="0" quotePrefix="1" applyFont="1" applyBorder="1" applyAlignment="1">
      <alignment horizontal="left"/>
    </xf>
    <xf numFmtId="165" fontId="16" fillId="0" borderId="1" xfId="0" applyNumberFormat="1" applyFont="1" applyBorder="1"/>
    <xf numFmtId="2" fontId="16" fillId="12" borderId="1" xfId="0" applyNumberFormat="1" applyFont="1" applyFill="1" applyBorder="1" applyAlignment="1">
      <alignment vertical="center" wrapText="1"/>
    </xf>
    <xf numFmtId="0" fontId="15" fillId="0" borderId="10" xfId="0" applyFont="1" applyBorder="1" applyAlignment="1">
      <alignment horizontal="right" vertical="center"/>
    </xf>
    <xf numFmtId="0" fontId="15" fillId="0" borderId="7" xfId="0" applyFont="1" applyBorder="1" applyAlignment="1">
      <alignment horizontal="right" vertical="center"/>
    </xf>
    <xf numFmtId="0" fontId="15" fillId="0" borderId="10" xfId="0" applyFont="1" applyBorder="1" applyAlignment="1">
      <alignment vertical="center"/>
    </xf>
    <xf numFmtId="0" fontId="15" fillId="0" borderId="7" xfId="0" applyFont="1" applyBorder="1" applyAlignment="1">
      <alignment vertical="center"/>
    </xf>
    <xf numFmtId="0" fontId="15" fillId="0" borderId="7" xfId="0" quotePrefix="1" applyFont="1" applyBorder="1" applyAlignment="1">
      <alignment horizontal="right" vertical="center"/>
    </xf>
    <xf numFmtId="165" fontId="15" fillId="0" borderId="1" xfId="0" quotePrefix="1" applyNumberFormat="1" applyFont="1" applyBorder="1" applyAlignment="1">
      <alignment horizontal="right" vertical="center" wrapText="1"/>
    </xf>
    <xf numFmtId="0" fontId="16" fillId="0" borderId="10" xfId="0" applyFont="1" applyBorder="1" applyAlignment="1">
      <alignment vertical="center"/>
    </xf>
    <xf numFmtId="0" fontId="16" fillId="0" borderId="7" xfId="0" applyFont="1" applyBorder="1" applyAlignment="1">
      <alignment vertical="center"/>
    </xf>
    <xf numFmtId="0" fontId="14" fillId="0" borderId="1" xfId="0" applyFont="1" applyBorder="1" applyAlignment="1">
      <alignment horizontal="right" vertical="center" wrapText="1"/>
    </xf>
    <xf numFmtId="2" fontId="18" fillId="12" borderId="1" xfId="0" applyNumberFormat="1" applyFont="1" applyFill="1" applyBorder="1" applyAlignment="1">
      <alignment vertical="center" wrapText="1"/>
    </xf>
    <xf numFmtId="0" fontId="14" fillId="12" borderId="1" xfId="0" applyFont="1" applyFill="1" applyBorder="1" applyAlignment="1">
      <alignment vertical="center" wrapText="1"/>
    </xf>
    <xf numFmtId="0" fontId="15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vertical="center" wrapText="1"/>
    </xf>
    <xf numFmtId="0" fontId="15" fillId="0" borderId="1" xfId="0" applyFont="1" applyBorder="1" applyAlignment="1">
      <alignment horizontal="left" vertical="center" wrapText="1"/>
    </xf>
    <xf numFmtId="0" fontId="15" fillId="0" borderId="11" xfId="0" applyFont="1" applyBorder="1" applyAlignment="1">
      <alignment vertical="center" wrapText="1"/>
    </xf>
    <xf numFmtId="0" fontId="14" fillId="0" borderId="11" xfId="0" applyFont="1" applyBorder="1" applyAlignment="1">
      <alignment vertical="center"/>
    </xf>
    <xf numFmtId="0" fontId="15" fillId="0" borderId="11" xfId="0" applyFont="1" applyBorder="1" applyAlignment="1">
      <alignment vertical="center"/>
    </xf>
    <xf numFmtId="165" fontId="15" fillId="0" borderId="2" xfId="0" applyNumberFormat="1" applyFont="1" applyBorder="1" applyAlignment="1">
      <alignment vertical="center"/>
    </xf>
    <xf numFmtId="165" fontId="14" fillId="0" borderId="2" xfId="0" applyNumberFormat="1" applyFont="1" applyBorder="1" applyAlignment="1">
      <alignment vertical="center"/>
    </xf>
    <xf numFmtId="165" fontId="15" fillId="0" borderId="4" xfId="0" applyNumberFormat="1" applyFont="1" applyBorder="1" applyAlignment="1">
      <alignment vertical="center"/>
    </xf>
    <xf numFmtId="165" fontId="15" fillId="0" borderId="1" xfId="0" quotePrefix="1" applyNumberFormat="1" applyFont="1" applyBorder="1" applyAlignment="1">
      <alignment vertical="center" wrapText="1"/>
    </xf>
    <xf numFmtId="165" fontId="14" fillId="0" borderId="1" xfId="0" applyNumberFormat="1" applyFont="1" applyBorder="1" applyAlignment="1">
      <alignment vertical="center"/>
    </xf>
    <xf numFmtId="165" fontId="15" fillId="0" borderId="1" xfId="0" applyNumberFormat="1" applyFont="1" applyBorder="1" applyAlignment="1">
      <alignment vertical="center"/>
    </xf>
    <xf numFmtId="0" fontId="15" fillId="12" borderId="1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16" fillId="0" borderId="1" xfId="0" quotePrefix="1" applyFont="1" applyBorder="1" applyAlignment="1">
      <alignment horizontal="left" vertical="center" wrapText="1"/>
    </xf>
    <xf numFmtId="0" fontId="16" fillId="0" borderId="1" xfId="0" applyFont="1" applyBorder="1" applyAlignment="1">
      <alignment vertical="center" wrapText="1"/>
    </xf>
    <xf numFmtId="0" fontId="16" fillId="12" borderId="1" xfId="0" applyFont="1" applyFill="1" applyBorder="1" applyAlignment="1">
      <alignment vertical="center" wrapText="1"/>
    </xf>
    <xf numFmtId="0" fontId="0" fillId="14" borderId="0" xfId="0" applyFill="1"/>
    <xf numFmtId="2" fontId="0" fillId="2" borderId="0" xfId="0" applyNumberFormat="1" applyFill="1"/>
    <xf numFmtId="0" fontId="8" fillId="0" borderId="0" xfId="0" applyFont="1"/>
    <xf numFmtId="1" fontId="0" fillId="2" borderId="0" xfId="0" applyNumberFormat="1" applyFill="1"/>
    <xf numFmtId="166" fontId="0" fillId="2" borderId="0" xfId="0" applyNumberFormat="1" applyFill="1"/>
    <xf numFmtId="166" fontId="1" fillId="2" borderId="0" xfId="0" applyNumberFormat="1" applyFont="1" applyFill="1"/>
    <xf numFmtId="167" fontId="0" fillId="0" borderId="0" xfId="0" applyNumberFormat="1"/>
    <xf numFmtId="1" fontId="0" fillId="7" borderId="0" xfId="0" applyNumberFormat="1" applyFill="1"/>
    <xf numFmtId="0" fontId="21" fillId="0" borderId="0" xfId="0" applyFont="1"/>
    <xf numFmtId="0" fontId="0" fillId="0" borderId="12" xfId="0" applyBorder="1"/>
    <xf numFmtId="0" fontId="0" fillId="0" borderId="13" xfId="0" applyBorder="1"/>
    <xf numFmtId="17" fontId="0" fillId="0" borderId="13" xfId="0" applyNumberFormat="1" applyBorder="1"/>
    <xf numFmtId="17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" fontId="1" fillId="0" borderId="16" xfId="0" applyNumberFormat="1" applyFont="1" applyBorder="1"/>
    <xf numFmtId="1" fontId="21" fillId="15" borderId="19" xfId="0" applyNumberFormat="1" applyFont="1" applyFill="1" applyBorder="1"/>
    <xf numFmtId="17" fontId="0" fillId="0" borderId="0" xfId="0" applyNumberFormat="1"/>
    <xf numFmtId="0" fontId="1" fillId="0" borderId="12" xfId="0" applyFont="1" applyBorder="1"/>
    <xf numFmtId="0" fontId="0" fillId="0" borderId="14" xfId="0" applyBorder="1"/>
    <xf numFmtId="168" fontId="0" fillId="0" borderId="0" xfId="0" applyNumberFormat="1"/>
    <xf numFmtId="168" fontId="0" fillId="0" borderId="16" xfId="0" applyNumberFormat="1" applyBorder="1"/>
    <xf numFmtId="0" fontId="8" fillId="0" borderId="17" xfId="0" applyFont="1" applyBorder="1"/>
    <xf numFmtId="168" fontId="8" fillId="0" borderId="18" xfId="0" applyNumberFormat="1" applyFont="1" applyBorder="1"/>
    <xf numFmtId="0" fontId="0" fillId="0" borderId="19" xfId="0" applyBorder="1"/>
    <xf numFmtId="0" fontId="5" fillId="0" borderId="0" xfId="0" applyFont="1"/>
    <xf numFmtId="0" fontId="3" fillId="4" borderId="14" xfId="0" applyFont="1" applyFill="1" applyBorder="1" applyAlignment="1">
      <alignment horizontal="center"/>
    </xf>
    <xf numFmtId="0" fontId="2" fillId="0" borderId="16" xfId="0" applyFont="1" applyBorder="1"/>
    <xf numFmtId="0" fontId="2" fillId="0" borderId="19" xfId="0" applyFont="1" applyBorder="1"/>
    <xf numFmtId="0" fontId="2" fillId="4" borderId="20" xfId="0" applyFont="1" applyFill="1" applyBorder="1" applyAlignment="1">
      <alignment horizontal="center"/>
    </xf>
    <xf numFmtId="0" fontId="3" fillId="0" borderId="21" xfId="0" applyFont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22" fillId="0" borderId="14" xfId="0" applyFont="1" applyBorder="1" applyAlignment="1">
      <alignment horizontal="center"/>
    </xf>
    <xf numFmtId="0" fontId="4" fillId="0" borderId="16" xfId="0" applyFont="1" applyBorder="1"/>
    <xf numFmtId="0" fontId="4" fillId="0" borderId="19" xfId="0" applyFont="1" applyBorder="1"/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13" fillId="7" borderId="1" xfId="0" applyFont="1" applyFill="1" applyBorder="1" applyAlignment="1">
      <alignment horizontal="left" vertical="center"/>
    </xf>
    <xf numFmtId="0" fontId="17" fillId="13" borderId="3" xfId="0" applyFont="1" applyFill="1" applyBorder="1" applyAlignment="1">
      <alignment horizontal="left"/>
    </xf>
    <xf numFmtId="0" fontId="17" fillId="13" borderId="4" xfId="0" applyFont="1" applyFill="1" applyBorder="1" applyAlignment="1">
      <alignment horizontal="left"/>
    </xf>
    <xf numFmtId="0" fontId="0" fillId="0" borderId="4" xfId="0" applyBorder="1"/>
    <xf numFmtId="0" fontId="17" fillId="13" borderId="5" xfId="0" applyFont="1" applyFill="1" applyBorder="1" applyAlignment="1">
      <alignment horizontal="left"/>
    </xf>
    <xf numFmtId="0" fontId="17" fillId="13" borderId="6" xfId="0" applyFont="1" applyFill="1" applyBorder="1" applyAlignment="1">
      <alignment horizontal="left"/>
    </xf>
    <xf numFmtId="0" fontId="17" fillId="13" borderId="7" xfId="0" applyFont="1" applyFill="1" applyBorder="1" applyAlignment="1">
      <alignment horizontal="left"/>
    </xf>
    <xf numFmtId="0" fontId="15" fillId="0" borderId="1" xfId="0" applyFont="1" applyBorder="1" applyAlignment="1">
      <alignment vertical="center"/>
    </xf>
    <xf numFmtId="0" fontId="17" fillId="13" borderId="5" xfId="0" applyFont="1" applyFill="1" applyBorder="1" applyAlignment="1">
      <alignment horizontal="left" vertical="center"/>
    </xf>
    <xf numFmtId="0" fontId="17" fillId="13" borderId="8" xfId="0" applyFont="1" applyFill="1" applyBorder="1" applyAlignment="1">
      <alignment horizontal="left" vertical="center"/>
    </xf>
    <xf numFmtId="0" fontId="17" fillId="13" borderId="9" xfId="0" applyFont="1" applyFill="1" applyBorder="1" applyAlignment="1">
      <alignment horizontal="left" vertical="center"/>
    </xf>
    <xf numFmtId="0" fontId="17" fillId="13" borderId="6" xfId="0" applyFont="1" applyFill="1" applyBorder="1" applyAlignment="1">
      <alignment horizontal="left" vertical="center"/>
    </xf>
    <xf numFmtId="0" fontId="17" fillId="13" borderId="7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2" fontId="16" fillId="12" borderId="1" xfId="0" applyNumberFormat="1" applyFont="1" applyFill="1" applyBorder="1" applyAlignment="1">
      <alignment vertical="center"/>
    </xf>
    <xf numFmtId="0" fontId="15" fillId="0" borderId="11" xfId="0" applyFont="1" applyBorder="1" applyAlignment="1">
      <alignment vertical="center"/>
    </xf>
    <xf numFmtId="165" fontId="15" fillId="0" borderId="2" xfId="0" applyNumberFormat="1" applyFont="1" applyBorder="1" applyAlignment="1">
      <alignment vertical="center"/>
    </xf>
    <xf numFmtId="165" fontId="15" fillId="0" borderId="1" xfId="0" applyNumberFormat="1" applyFont="1" applyBorder="1" applyAlignment="1">
      <alignment vertical="center"/>
    </xf>
    <xf numFmtId="165" fontId="14" fillId="0" borderId="5" xfId="0" applyNumberFormat="1" applyFont="1" applyBorder="1" applyAlignment="1">
      <alignment horizontal="right" vertical="center"/>
    </xf>
    <xf numFmtId="165" fontId="14" fillId="0" borderId="7" xfId="0" applyNumberFormat="1" applyFont="1" applyBorder="1" applyAlignment="1">
      <alignment horizontal="right" vertical="center"/>
    </xf>
  </cellXfs>
  <cellStyles count="2">
    <cellStyle name="Prozent" xfId="1" builtinId="5"/>
    <cellStyle name="Standard" xfId="0" builtinId="0"/>
  </cellStyles>
  <dxfs count="67">
    <dxf>
      <numFmt numFmtId="2" formatCode="0.00"/>
    </dxf>
    <dxf>
      <numFmt numFmtId="0" formatCode="General"/>
    </dxf>
    <dxf>
      <fill>
        <patternFill patternType="solid">
          <fgColor indexed="64"/>
          <bgColor theme="8" tint="0.39997558519241921"/>
        </patternFill>
      </fill>
    </dxf>
    <dxf>
      <fill>
        <patternFill patternType="solid">
          <fgColor indexed="64"/>
          <bgColor theme="8" tint="0.39997558519241921"/>
        </patternFill>
      </fill>
    </dxf>
    <dxf>
      <fill>
        <patternFill patternType="solid">
          <fgColor indexed="64"/>
          <bgColor theme="8" tint="0.39997558519241921"/>
        </patternFill>
      </fill>
    </dxf>
    <dxf>
      <numFmt numFmtId="0" formatCode="General"/>
      <fill>
        <patternFill patternType="solid">
          <fgColor indexed="64"/>
          <bgColor theme="8" tint="0.39997558519241921"/>
        </patternFill>
      </fill>
    </dxf>
    <dxf>
      <fill>
        <patternFill patternType="solid">
          <fgColor indexed="64"/>
          <bgColor theme="7" tint="0.39997558519241921"/>
        </patternFill>
      </fill>
    </dxf>
    <dxf>
      <numFmt numFmtId="3" formatCode="#,##0"/>
      <fill>
        <patternFill patternType="solid">
          <fgColor indexed="64"/>
          <bgColor theme="7" tint="0.39997558519241921"/>
        </patternFill>
      </fill>
    </dxf>
    <dxf>
      <fill>
        <patternFill patternType="solid">
          <fgColor indexed="64"/>
          <bgColor theme="7" tint="0.39997558519241921"/>
        </patternFill>
      </fill>
    </dxf>
    <dxf>
      <numFmt numFmtId="3" formatCode="#,##0"/>
      <fill>
        <patternFill patternType="solid">
          <fgColor indexed="64"/>
          <bgColor theme="7" tint="0.39997558519241921"/>
        </patternFill>
      </fill>
    </dxf>
    <dxf>
      <fill>
        <patternFill patternType="solid">
          <fgColor indexed="64"/>
          <bgColor theme="6" tint="0.39997558519241921"/>
        </patternFill>
      </fill>
    </dxf>
    <dxf>
      <numFmt numFmtId="0" formatCode="General"/>
      <fill>
        <patternFill patternType="solid">
          <fgColor indexed="64"/>
          <bgColor theme="6" tint="0.39997558519241921"/>
        </patternFill>
      </fill>
    </dxf>
    <dxf>
      <fill>
        <patternFill patternType="solid">
          <fgColor indexed="64"/>
          <bgColor theme="6" tint="0.39997558519241921"/>
        </patternFill>
      </fill>
    </dxf>
    <dxf>
      <numFmt numFmtId="0" formatCode="General"/>
      <fill>
        <patternFill patternType="solid">
          <fgColor indexed="64"/>
          <bgColor theme="6" tint="0.39997558519241921"/>
        </patternFill>
      </fill>
    </dxf>
    <dxf>
      <fill>
        <patternFill patternType="solid">
          <fgColor indexed="64"/>
          <bgColor theme="5" tint="0.39997558519241921"/>
        </patternFill>
      </fill>
    </dxf>
    <dxf>
      <fill>
        <patternFill patternType="solid">
          <fgColor indexed="64"/>
          <bgColor theme="5" tint="0.39997558519241921"/>
        </patternFill>
      </fill>
    </dxf>
    <dxf>
      <fill>
        <patternFill patternType="solid">
          <fgColor indexed="64"/>
          <bgColor theme="5" tint="0.39997558519241921"/>
        </patternFill>
      </fill>
    </dxf>
    <dxf>
      <fill>
        <patternFill patternType="solid">
          <fgColor indexed="64"/>
          <bgColor theme="5" tint="0.39997558519241921"/>
        </patternFill>
      </fill>
    </dxf>
    <dxf>
      <fill>
        <patternFill patternType="solid">
          <fgColor indexed="64"/>
          <bgColor theme="4" tint="0.39997558519241921"/>
        </patternFill>
      </fill>
    </dxf>
    <dxf>
      <fill>
        <patternFill patternType="solid">
          <fgColor indexed="64"/>
          <bgColor theme="4" tint="0.39997558519241921"/>
        </patternFill>
      </fill>
    </dxf>
    <dxf>
      <fill>
        <patternFill patternType="solid">
          <fgColor indexed="64"/>
          <bgColor theme="4" tint="0.39997558519241921"/>
        </patternFill>
      </fill>
    </dxf>
    <dxf>
      <fill>
        <patternFill patternType="solid">
          <fgColor indexed="64"/>
          <bgColor theme="4" tint="0.39997558519241921"/>
        </patternFill>
      </fill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3" formatCode="#,##0"/>
      <fill>
        <patternFill patternType="solid">
          <fgColor indexed="64"/>
          <bgColor theme="9" tint="0.79998168889431442"/>
        </patternFill>
      </fill>
    </dxf>
    <dxf>
      <numFmt numFmtId="3" formatCode="#,##0"/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3" formatCode="#,##0"/>
      <fill>
        <patternFill patternType="solid">
          <fgColor indexed="64"/>
          <bgColor theme="9" tint="0.79998168889431442"/>
        </patternFill>
      </fill>
    </dxf>
    <dxf>
      <numFmt numFmtId="3" formatCode="#,##0"/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5-10-13_%20calculation%20Figure_UDDS%20savin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UnitDose Pflegeentlastung"/>
    </sheetNames>
    <sheetDataSet>
      <sheetData sheetId="0">
        <row r="50">
          <cell r="E50">
            <v>57000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1E1C2F6-E78C-45B5-ADBD-769D802F1322}" name="Tabelle15" displayName="Tabelle15" ref="A10:F14" totalsRowCount="1">
  <autoFilter ref="A10:F13" xr:uid="{91E1C2F6-E78C-45B5-ADBD-769D802F1322}"/>
  <tableColumns count="6">
    <tableColumn id="1" xr3:uid="{110CF9C1-FD1F-4B9F-B72C-43BEDF648029}" name="2020" totalsRowLabel="Sum"/>
    <tableColumn id="2" xr3:uid="{0651D448-6BB7-40D5-9914-F6B0079CEB68}" name="Canister ATP1" totalsRowFunction="custom" dataDxfId="66" totalsRowDxfId="65">
      <totalsRowFormula>SUM(Tabelle15[Canister ATP1])</totalsRowFormula>
    </tableColumn>
    <tableColumn id="3" xr3:uid="{9074125B-3268-492F-9896-7834C2E97618}" name="Canister ATP2" totalsRowFunction="custom" dataDxfId="64" totalsRowDxfId="63">
      <totalsRowFormula>SUM(Tabelle15[Canister ATP2])</totalsRowFormula>
    </tableColumn>
    <tableColumn id="4" xr3:uid="{B3893A7E-981E-407B-98AD-22C0E4FCB00B}" name="Tray ATP1" totalsRowFunction="custom" dataDxfId="62" totalsRowDxfId="61">
      <totalsRowFormula>SUM(Tabelle15[Tray ATP1])</totalsRowFormula>
    </tableColumn>
    <tableColumn id="5" xr3:uid="{1BECFACE-C044-4B22-8DF4-E7325989AEDF}" name="Tray ATP2" totalsRowFunction="custom" dataDxfId="60" totalsRowDxfId="59">
      <totalsRowFormula>SUM(Tabelle15[Tray ATP2])</totalsRowFormula>
    </tableColumn>
    <tableColumn id="6" xr3:uid="{B49C432F-07F5-4E90-86CC-0E3A800AD190}" name="run through per month" totalsRowFunction="custom" dataDxfId="58">
      <calculatedColumnFormula>SUM(Tabelle15[[#This Row],[Canister ATP1]:[Tray ATP2]])</calculatedColumnFormula>
      <totalsRowFormula>SUM(Tabelle15[run through per month])</totalsRowFormula>
    </tableColumn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C643CE6-A027-48CF-9C0E-13B3AAB6D929}" name="Tabelle16" displayName="Tabelle16" ref="A17:F30" totalsRowCount="1">
  <autoFilter ref="A17:F29" xr:uid="{EC643CE6-A027-48CF-9C0E-13B3AAB6D929}"/>
  <tableColumns count="6">
    <tableColumn id="1" xr3:uid="{43E75F01-5475-4480-862A-8F06242390A5}" name="2021" totalsRowLabel="Sum"/>
    <tableColumn id="2" xr3:uid="{576F0907-9218-48F6-9786-A85F01293482}" name="Canister ATP1" totalsRowFunction="custom" dataDxfId="57" totalsRowDxfId="56">
      <totalsRowFormula>SUM(Tabelle16[Canister ATP1])</totalsRowFormula>
    </tableColumn>
    <tableColumn id="3" xr3:uid="{FB60D7A7-E374-48EE-9365-6466C3262B08}" name="Canister ATP2" totalsRowFunction="custom" dataDxfId="55" totalsRowDxfId="54">
      <totalsRowFormula>SUM(Tabelle16[Canister ATP2])</totalsRowFormula>
    </tableColumn>
    <tableColumn id="4" xr3:uid="{AE8D336C-940B-467C-B017-7BB6D0B54C53}" name="Tray ATP1" totalsRowFunction="custom" dataDxfId="53" totalsRowDxfId="52">
      <totalsRowFormula>SUM(Tabelle16[Tray ATP1])</totalsRowFormula>
    </tableColumn>
    <tableColumn id="5" xr3:uid="{169BDF66-B156-4224-981B-8965C4971512}" name="Tray ATP2" totalsRowFunction="custom" dataDxfId="51" totalsRowDxfId="50">
      <totalsRowFormula>SUM(Tabelle16[Tray ATP2])</totalsRowFormula>
    </tableColumn>
    <tableColumn id="6" xr3:uid="{298C8B82-A885-44D4-8E38-3CA353BFFB36}" name="run through per month" totalsRowFunction="custom" dataDxfId="49">
      <calculatedColumnFormula>SUM(Tabelle16[[#This Row],[Canister ATP1]:[Tray ATP2]])</calculatedColumnFormula>
      <totalsRowFormula>SUM(Tabelle16[run through per month])</totalsRowFormula>
    </tableColumn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DEB8ADA-2CFE-4F53-9792-02CE88EC7AED}" name="Tabelle17" displayName="Tabelle17" ref="A33:F46" totalsRowCount="1">
  <autoFilter ref="A33:F45" xr:uid="{EDEB8ADA-2CFE-4F53-9792-02CE88EC7AED}"/>
  <tableColumns count="6">
    <tableColumn id="1" xr3:uid="{A96FD0A9-267F-4F62-9AA1-F41560DE42F2}" name="2022" totalsRowLabel="Sum"/>
    <tableColumn id="2" xr3:uid="{374A9EA0-B7CB-4FF7-ADAC-1C96CDAFA3A9}" name="Canister ATP1" totalsRowFunction="custom" dataDxfId="48" totalsRowDxfId="47">
      <totalsRowFormula>SUM(Tabelle17[Canister ATP1])</totalsRowFormula>
    </tableColumn>
    <tableColumn id="3" xr3:uid="{DC3A12D6-87A6-49E0-A107-102665BA6CFA}" name="Canister ATP2" totalsRowFunction="custom" dataDxfId="46" totalsRowDxfId="45">
      <totalsRowFormula>SUM(Tabelle17[Canister ATP2])</totalsRowFormula>
    </tableColumn>
    <tableColumn id="4" xr3:uid="{D804DB02-6FE1-441A-BA96-6B17EEFAE498}" name="Tray ATP1" totalsRowFunction="custom" dataDxfId="44" totalsRowDxfId="43">
      <totalsRowFormula>SUM(Tabelle17[Tray ATP1])</totalsRowFormula>
    </tableColumn>
    <tableColumn id="5" xr3:uid="{165E4913-396B-4A7D-908D-4DFCDD2FB9D8}" name="Tray ATP2" totalsRowFunction="custom" dataDxfId="42" totalsRowDxfId="41">
      <totalsRowFormula>SUM(Tabelle17[Tray ATP2])</totalsRowFormula>
    </tableColumn>
    <tableColumn id="6" xr3:uid="{C35AB1CC-ED5F-436E-A39F-84278020EE51}" name="run through per month" totalsRowFunction="custom" dataDxfId="40">
      <calculatedColumnFormula>SUM(Tabelle17[[#This Row],[Canister ATP1]:[Tray ATP2]])</calculatedColumnFormula>
      <totalsRowFormula>SUM(Tabelle17[run through per month])</totalsRowFormula>
    </tableColumn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19F42AB-3FA2-4A0C-8CCB-421CE516D668}" name="Tabelle18" displayName="Tabelle18" ref="A49:F62" totalsRowCount="1">
  <autoFilter ref="A49:F61" xr:uid="{019F42AB-3FA2-4A0C-8CCB-421CE516D668}"/>
  <tableColumns count="6">
    <tableColumn id="1" xr3:uid="{508FECFF-5AC1-4611-9CB8-5BA70985A4F3}" name="2023" totalsRowLabel="Sum"/>
    <tableColumn id="2" xr3:uid="{57290ED1-ED3C-426B-A372-FF107BDF1EEA}" name="Canister ATP1" totalsRowFunction="custom" dataDxfId="39" totalsRowDxfId="38">
      <totalsRowFormula>SUM(Tabelle18[Canister ATP1])</totalsRowFormula>
    </tableColumn>
    <tableColumn id="7" xr3:uid="{50AC49C4-1F86-472F-A15D-36D7F6D545A9}" name="Canister ATP2" totalsRowFunction="custom" dataDxfId="37" totalsRowDxfId="36">
      <totalsRowFormula>SUM(Tabelle18[Canister ATP2])</totalsRowFormula>
    </tableColumn>
    <tableColumn id="3" xr3:uid="{06E4B1A9-266F-40D9-9124-5BE26412840C}" name="Tray ATP1" totalsRowFunction="custom" dataDxfId="35" totalsRowDxfId="34">
      <totalsRowFormula>SUM(Tabelle18[Tray ATP1])</totalsRowFormula>
    </tableColumn>
    <tableColumn id="5" xr3:uid="{3C4FDFCE-096C-4BD8-913C-89CDF3811A45}" name="Tray ATP2" totalsRowFunction="custom" dataDxfId="33" totalsRowDxfId="32">
      <totalsRowFormula>SUM(Tabelle18[Tray ATP2])</totalsRowFormula>
    </tableColumn>
    <tableColumn id="6" xr3:uid="{7F10BC3C-D7E6-4F9F-9363-4DA2E633FA3E}" name="run through per month" totalsRowFunction="custom" dataDxfId="31">
      <calculatedColumnFormula>SUM(Tabelle18[[#This Row],[Canister ATP1]:[Tray ATP2]])</calculatedColumnFormula>
      <totalsRowFormula>SUM(Tabelle18[run through per month])</totalsRowFormula>
    </tableColumn>
  </tableColumns>
  <tableStyleInfo name="TableStyleLight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0D8EC84-059B-48A7-98EA-70EF6CACA981}" name="Tabelle29" displayName="Tabelle29" ref="A64:F77" totalsRowCount="1">
  <autoFilter ref="A64:F76" xr:uid="{30D8EC84-059B-48A7-98EA-70EF6CACA981}"/>
  <tableColumns count="6">
    <tableColumn id="1" xr3:uid="{D379BF39-6704-4EF3-99F4-84D1D72B3126}" name="2024" totalsRowLabel="Sum"/>
    <tableColumn id="2" xr3:uid="{FB84B685-2275-4A36-868F-8CA9725A5267}" name="Canister ATP1" totalsRowFunction="custom" dataDxfId="30" totalsRowDxfId="29">
      <totalsRowFormula>SUM(Tabelle29[Canister ATP1])</totalsRowFormula>
    </tableColumn>
    <tableColumn id="3" xr3:uid="{A30B11DF-B904-4E0F-9815-8BE8455E1963}" name="Canister ATP2" totalsRowFunction="custom" dataDxfId="28" totalsRowDxfId="27">
      <totalsRowFormula>SUM(Tabelle29[Canister ATP2])</totalsRowFormula>
    </tableColumn>
    <tableColumn id="4" xr3:uid="{66F1073C-DD72-4E91-8C9D-5D5D73F9EEDC}" name="Tray ATP1" totalsRowFunction="custom" dataDxfId="26" totalsRowDxfId="25">
      <totalsRowFormula>SUM(Tabelle29[Tray ATP1])</totalsRowFormula>
    </tableColumn>
    <tableColumn id="5" xr3:uid="{E310C6EB-0F5C-4D7D-9AC4-37433B6F075A}" name="Tray ATP2" totalsRowFunction="custom" dataDxfId="24" totalsRowDxfId="23">
      <totalsRowFormula>SUM(Tabelle29[Tray ATP2])</totalsRowFormula>
    </tableColumn>
    <tableColumn id="6" xr3:uid="{823FC125-BFB5-4D2F-854C-5A406C87DD26}" name="run through per month" dataDxfId="22">
      <calculatedColumnFormula>SUM(Tabelle29[[#This Row],[Canister ATP1]:[Tray ATP2]])</calculatedColumnFormula>
    </tableColumn>
  </tableColumns>
  <tableStyleInfo name="TableStyleLight1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FD67991-83E1-4A1E-A59D-D0F4EC403EC8}" name="Tabelle110" displayName="Tabelle110" ref="K10:U23" totalsRowCount="1">
  <autoFilter ref="K10:U22" xr:uid="{FFD67991-83E1-4A1E-A59D-D0F4EC403EC8}"/>
  <tableColumns count="11">
    <tableColumn id="1" xr3:uid="{54811B80-4D3D-4761-B41F-40411807408B}" name="Monat/Jahr" totalsRowLabel="Sum"/>
    <tableColumn id="9" xr3:uid="{45F8A4BC-6A6C-4300-A207-8E897A17FF62}" name="2020 Canister" totalsRowFunction="custom" dataDxfId="21" totalsRowDxfId="20">
      <totalsRowFormula>SUM(L20:L22)</totalsRowFormula>
    </tableColumn>
    <tableColumn id="10" xr3:uid="{E0E54C9C-F1F2-4B63-993D-04B22E6A4C8D}" name="2020 Tray" totalsRowFunction="custom" dataDxfId="19" totalsRowDxfId="18">
      <totalsRowFormula>SUM(M20:M22)</totalsRowFormula>
    </tableColumn>
    <tableColumn id="8" xr3:uid="{53BE8AF6-58E0-484D-90A8-7DC36070B604}" name="2021 Canister" totalsRowFunction="custom" dataDxfId="17" totalsRowDxfId="16">
      <totalsRowFormula>SUM(Tabelle110[2021 Canister])</totalsRowFormula>
    </tableColumn>
    <tableColumn id="11" xr3:uid="{C3EF6012-80F3-461B-AED1-D3D8A35B0129}" name="2021 Tray" totalsRowFunction="custom" dataDxfId="15" totalsRowDxfId="14">
      <totalsRowFormula>SUM(Tabelle110[2021 Tray])</totalsRowFormula>
    </tableColumn>
    <tableColumn id="7" xr3:uid="{E78F714E-8874-45CF-B321-97640B21E0B5}" name="2022 Canister" totalsRowFunction="custom" dataDxfId="13" totalsRowDxfId="12">
      <calculatedColumnFormula>SUM(B34:C34)</calculatedColumnFormula>
      <totalsRowFormula>SUM(Tabelle110[2022 Canister])</totalsRowFormula>
    </tableColumn>
    <tableColumn id="12" xr3:uid="{40D92B09-4BA4-439B-A0B8-9AC1AC3A92F1}" name="2022 Tray" totalsRowFunction="custom" dataDxfId="11" totalsRowDxfId="10">
      <calculatedColumnFormula>SUM(D34:E34)</calculatedColumnFormula>
      <totalsRowFormula>SUM(Tabelle110[2022 Tray])</totalsRowFormula>
    </tableColumn>
    <tableColumn id="6" xr3:uid="{7114DC9C-F93B-4B8B-936A-B5DBECC1181B}" name="2023 Canister" totalsRowFunction="custom" dataDxfId="9" totalsRowDxfId="8">
      <calculatedColumnFormula>SUM(B50:C50)</calculatedColumnFormula>
      <totalsRowFormula>SUM(Tabelle110[2023 Canister])</totalsRowFormula>
    </tableColumn>
    <tableColumn id="13" xr3:uid="{FB349DD3-4F61-41AD-BBA8-6025E94BBE89}" name="2023 Tray" totalsRowFunction="custom" dataDxfId="7" totalsRowDxfId="6">
      <calculatedColumnFormula>SUM(D50:E50)</calculatedColumnFormula>
      <totalsRowFormula>SUM(Tabelle110[2023 Tray])</totalsRowFormula>
    </tableColumn>
    <tableColumn id="2" xr3:uid="{23A690BC-E9D6-4424-96B3-C16AC14656C5}" name="2024 Canister" totalsRowFunction="custom" dataDxfId="5" totalsRowDxfId="4">
      <totalsRowFormula>SUM(Tabelle110[2024 Canister])</totalsRowFormula>
    </tableColumn>
    <tableColumn id="15" xr3:uid="{B6D20A14-0F31-4CB9-8EEB-F14150B05577}" name="2024 Tray" totalsRowFunction="custom" dataDxfId="3" totalsRowDxfId="2">
      <totalsRowFormula>SUM(Tabelle110[2024 Tray])</totalsRowFormula>
    </tableColumn>
  </tableColumns>
  <tableStyleInfo name="TableStyleLight1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131C3AE-B31C-42B6-A132-52C93DE9CC56}" name="Tabelle111" displayName="Tabelle111" ref="A15:M24" totalsRowShown="0">
  <autoFilter ref="A15:M24" xr:uid="{E131C3AE-B31C-42B6-A132-52C93DE9CC56}"/>
  <tableColumns count="13">
    <tableColumn id="1" xr3:uid="{448239EB-2E98-4FE2-B48D-FC989C33B2C7}" name="2024"/>
    <tableColumn id="2" xr3:uid="{52FBA55F-B48F-43F7-8009-CCE46EED4DBD}" name="aluminium"/>
    <tableColumn id="3" xr3:uid="{5973B033-EC58-46A4-92D7-CCB1EEB9C5F5}" name="fracture"/>
    <tableColumn id="4" xr3:uid="{C9E678DE-4A4D-4471-8317-CCAA91CF454E}" name="remove"/>
    <tableColumn id="5" xr3:uid="{BEBF80A9-2ECC-46B5-B67D-05637331867F}" name="replace"/>
    <tableColumn id="6" xr3:uid="{CC7507D5-ABF8-4490-9F05-6F3E97DA9116}" name="manually"/>
    <tableColumn id="7" xr3:uid="{475689B2-0C98-42FA-B508-9B5E26BE122E}" name="added"/>
    <tableColumn id="9" xr3:uid="{0FE2CA6E-0C66-4783-BB48-6A0FD71A9AAF}" name="total repairs" dataDxfId="1">
      <calculatedColumnFormula>SUM(Tabelle111[[#This Row],[aluminium]:[added]])</calculatedColumnFormula>
    </tableColumn>
    <tableColumn id="8" xr3:uid="{63A0ED65-535E-4540-AADE-60816B288014}" name="Pouches"/>
    <tableColumn id="13" xr3:uid="{06B463B2-6770-400E-8B2B-C99070BC7B5C}" name="Spalte2"/>
    <tableColumn id="12" xr3:uid="{54D3FAB0-AC38-49F5-807A-111A82AA6B5A}" name="Spalte1"/>
    <tableColumn id="11" xr3:uid="{E30F5A39-7829-4E70-BB07-7C7D5F142943}" name="repairs/10.000 Pouches" dataDxfId="0">
      <calculatedColumnFormula>Tabelle111[[#This Row],[total repairs]]/Tabelle111[[#This Row],[Pouches]]*10000</calculatedColumnFormula>
    </tableColumn>
    <tableColumn id="10" xr3:uid="{47FEBD0B-8642-4884-BC0F-70F49D51DEA8}" name="Repairs/Pouches" dataCellStyle="Prozent">
      <calculatedColumnFormula>Tabelle111[[#This Row],[total repairs]]/Tabelle111[[#This Row],[Pouches]]</calculatedColumnFormula>
    </tableColumn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E896C-AE64-41CA-B3EC-75D5AE4E2971}">
  <dimension ref="A2:I31"/>
  <sheetViews>
    <sheetView tabSelected="1" workbookViewId="0"/>
  </sheetViews>
  <sheetFormatPr baseColWidth="10" defaultRowHeight="15" x14ac:dyDescent="0.25"/>
  <cols>
    <col min="2" max="2" width="19.5703125" bestFit="1" customWidth="1"/>
    <col min="3" max="3" width="15.42578125" bestFit="1" customWidth="1"/>
  </cols>
  <sheetData>
    <row r="2" spans="1:9" ht="24" x14ac:dyDescent="0.25">
      <c r="A2" s="128"/>
      <c r="B2" s="128"/>
      <c r="C2" s="128"/>
      <c r="D2" s="128"/>
      <c r="E2" s="128"/>
      <c r="F2" s="128"/>
      <c r="G2" s="128"/>
    </row>
    <row r="3" spans="1:9" ht="31.5" x14ac:dyDescent="0.25">
      <c r="A3" s="39" t="s">
        <v>131</v>
      </c>
      <c r="B3" s="40" t="s">
        <v>137</v>
      </c>
      <c r="C3" s="39" t="s">
        <v>136</v>
      </c>
      <c r="D3" s="39" t="s">
        <v>72</v>
      </c>
      <c r="E3" s="37"/>
      <c r="F3" s="37"/>
      <c r="G3" s="37"/>
    </row>
    <row r="4" spans="1:9" ht="15.75" x14ac:dyDescent="0.25">
      <c r="A4" s="39" t="s">
        <v>132</v>
      </c>
      <c r="B4" s="35" t="s">
        <v>138</v>
      </c>
      <c r="C4" s="35" t="s">
        <v>136</v>
      </c>
      <c r="D4" s="35" t="s">
        <v>73</v>
      </c>
      <c r="E4" s="37"/>
      <c r="F4" s="37"/>
      <c r="G4" s="37"/>
    </row>
    <row r="5" spans="1:9" ht="15.75" x14ac:dyDescent="0.25">
      <c r="A5" s="39" t="s">
        <v>133</v>
      </c>
      <c r="B5" s="35" t="s">
        <v>138</v>
      </c>
      <c r="C5" s="35" t="s">
        <v>136</v>
      </c>
      <c r="D5" s="35" t="s">
        <v>74</v>
      </c>
      <c r="E5" s="37" t="s">
        <v>142</v>
      </c>
      <c r="F5" s="37" t="s">
        <v>75</v>
      </c>
      <c r="G5" s="37"/>
    </row>
    <row r="6" spans="1:9" ht="15.75" x14ac:dyDescent="0.25">
      <c r="A6" s="39" t="s">
        <v>134</v>
      </c>
      <c r="B6" s="35" t="s">
        <v>139</v>
      </c>
      <c r="C6" s="35" t="s">
        <v>136</v>
      </c>
      <c r="D6" s="35" t="s">
        <v>76</v>
      </c>
      <c r="E6" s="37" t="s">
        <v>143</v>
      </c>
      <c r="F6" s="37" t="s">
        <v>77</v>
      </c>
      <c r="G6" s="35" t="s">
        <v>144</v>
      </c>
    </row>
    <row r="7" spans="1:9" ht="15.75" x14ac:dyDescent="0.25">
      <c r="A7" s="39" t="s">
        <v>135</v>
      </c>
      <c r="B7" s="35" t="s">
        <v>140</v>
      </c>
      <c r="C7" s="35" t="s">
        <v>136</v>
      </c>
      <c r="D7" s="35" t="s">
        <v>76</v>
      </c>
      <c r="E7" s="37" t="s">
        <v>143</v>
      </c>
      <c r="F7" s="37" t="s">
        <v>78</v>
      </c>
      <c r="G7" s="37"/>
    </row>
    <row r="8" spans="1:9" ht="15.75" x14ac:dyDescent="0.25">
      <c r="A8" s="41" t="s">
        <v>146</v>
      </c>
      <c r="B8" s="41" t="s">
        <v>141</v>
      </c>
      <c r="C8" s="41" t="s">
        <v>136</v>
      </c>
      <c r="D8" s="41" t="s">
        <v>79</v>
      </c>
      <c r="E8" s="42" t="s">
        <v>142</v>
      </c>
      <c r="F8" s="42" t="s">
        <v>80</v>
      </c>
      <c r="G8" s="37"/>
    </row>
    <row r="9" spans="1:9" ht="15.75" x14ac:dyDescent="0.25">
      <c r="A9" s="38"/>
      <c r="B9" s="38"/>
      <c r="C9" s="38"/>
      <c r="D9" s="38"/>
      <c r="E9" s="38"/>
      <c r="F9" s="38"/>
      <c r="G9" s="38"/>
    </row>
    <row r="10" spans="1:9" ht="15.75" x14ac:dyDescent="0.25">
      <c r="A10" s="129" t="s">
        <v>145</v>
      </c>
      <c r="B10" s="130"/>
      <c r="C10" s="130"/>
      <c r="D10" s="130"/>
      <c r="E10" s="131"/>
      <c r="F10" s="131"/>
      <c r="G10" s="38"/>
    </row>
    <row r="11" spans="1:9" ht="15.75" x14ac:dyDescent="0.25">
      <c r="A11" s="43" t="s">
        <v>148</v>
      </c>
      <c r="B11" s="43" t="s">
        <v>150</v>
      </c>
      <c r="C11" s="43" t="s">
        <v>151</v>
      </c>
      <c r="D11" s="43" t="s">
        <v>150</v>
      </c>
      <c r="E11" s="37" t="s">
        <v>152</v>
      </c>
      <c r="F11" s="37" t="s">
        <v>153</v>
      </c>
      <c r="G11" s="38"/>
      <c r="H11" s="38"/>
      <c r="I11" s="38"/>
    </row>
    <row r="12" spans="1:9" ht="15.75" x14ac:dyDescent="0.25">
      <c r="A12" s="43" t="s">
        <v>149</v>
      </c>
      <c r="B12" s="43">
        <v>1</v>
      </c>
      <c r="C12" s="44">
        <v>7.7</v>
      </c>
      <c r="D12" s="44">
        <v>1</v>
      </c>
      <c r="E12" s="37">
        <v>3.85</v>
      </c>
      <c r="F12" s="37">
        <f>((B12*C12)+(D12*E12))*5</f>
        <v>57.75</v>
      </c>
      <c r="G12" s="38"/>
      <c r="H12" s="38"/>
      <c r="I12" s="38"/>
    </row>
    <row r="13" spans="1:9" ht="15.75" x14ac:dyDescent="0.25">
      <c r="A13" s="43" t="s">
        <v>71</v>
      </c>
      <c r="B13" s="43">
        <v>3</v>
      </c>
      <c r="C13" s="44">
        <v>7.7</v>
      </c>
      <c r="D13" s="44">
        <v>2</v>
      </c>
      <c r="E13" s="37">
        <v>3.85</v>
      </c>
      <c r="F13" s="37">
        <f>((B13*C13)+(D13*E13))*5</f>
        <v>154</v>
      </c>
      <c r="G13" s="38"/>
      <c r="H13" s="38"/>
      <c r="I13" s="45"/>
    </row>
    <row r="14" spans="1:9" ht="15.75" x14ac:dyDescent="0.25">
      <c r="A14" s="37"/>
      <c r="B14" s="37"/>
      <c r="C14" s="37"/>
      <c r="D14" s="37"/>
      <c r="E14" s="37"/>
      <c r="F14" s="42">
        <f>F12+F13</f>
        <v>211.75</v>
      </c>
      <c r="G14" s="38"/>
      <c r="H14" s="38"/>
      <c r="I14" s="38"/>
    </row>
    <row r="15" spans="1:9" ht="15.75" x14ac:dyDescent="0.25">
      <c r="A15" s="46"/>
      <c r="B15" s="46"/>
      <c r="C15" s="46"/>
      <c r="D15" s="47"/>
      <c r="E15" s="38"/>
      <c r="F15" s="38"/>
      <c r="G15" s="38"/>
    </row>
    <row r="16" spans="1:9" ht="15.75" x14ac:dyDescent="0.25">
      <c r="A16" s="129" t="s">
        <v>147</v>
      </c>
      <c r="B16" s="130"/>
      <c r="C16" s="130"/>
      <c r="D16" s="130"/>
      <c r="E16" s="131"/>
      <c r="F16" s="131"/>
      <c r="G16" s="38"/>
    </row>
    <row r="17" spans="1:8" ht="15.75" x14ac:dyDescent="0.25">
      <c r="A17" s="43" t="s">
        <v>154</v>
      </c>
      <c r="B17" s="43" t="s">
        <v>150</v>
      </c>
      <c r="C17" s="43" t="s">
        <v>151</v>
      </c>
      <c r="D17" s="43" t="s">
        <v>150</v>
      </c>
      <c r="E17" s="37" t="s">
        <v>156</v>
      </c>
      <c r="F17" s="37" t="s">
        <v>153</v>
      </c>
      <c r="G17" s="38"/>
    </row>
    <row r="18" spans="1:8" ht="15.75" x14ac:dyDescent="0.25">
      <c r="A18" s="43" t="s">
        <v>155</v>
      </c>
      <c r="B18" s="43">
        <v>1</v>
      </c>
      <c r="C18" s="44">
        <v>4</v>
      </c>
      <c r="D18" s="44">
        <v>0</v>
      </c>
      <c r="E18" s="37">
        <v>3.85</v>
      </c>
      <c r="F18" s="37">
        <f>(B18*C18)+(D18*E18)</f>
        <v>4</v>
      </c>
      <c r="G18" s="38"/>
    </row>
    <row r="19" spans="1:8" ht="15.75" x14ac:dyDescent="0.25">
      <c r="A19" s="43" t="s">
        <v>71</v>
      </c>
      <c r="B19" s="43">
        <v>2</v>
      </c>
      <c r="C19" s="44">
        <v>4</v>
      </c>
      <c r="D19" s="44">
        <v>0</v>
      </c>
      <c r="E19" s="37">
        <v>3.85</v>
      </c>
      <c r="F19" s="37">
        <f>(B19*C19)+(D19*E19)</f>
        <v>8</v>
      </c>
      <c r="G19" s="38"/>
    </row>
    <row r="20" spans="1:8" ht="15.75" x14ac:dyDescent="0.25">
      <c r="A20" s="37"/>
      <c r="B20" s="37"/>
      <c r="C20" s="37"/>
      <c r="D20" s="37"/>
      <c r="E20" s="37"/>
      <c r="F20" s="42">
        <f>F18+F19</f>
        <v>12</v>
      </c>
      <c r="G20" s="38"/>
    </row>
    <row r="21" spans="1:8" ht="15.75" x14ac:dyDescent="0.25">
      <c r="A21" s="38"/>
      <c r="B21" s="38"/>
      <c r="C21" s="38"/>
      <c r="D21" s="48"/>
      <c r="E21" s="38"/>
      <c r="F21" s="38"/>
      <c r="G21" s="38"/>
    </row>
    <row r="22" spans="1:8" ht="15.75" x14ac:dyDescent="0.25">
      <c r="A22" s="132" t="s">
        <v>158</v>
      </c>
      <c r="B22" s="133"/>
      <c r="C22" s="133"/>
      <c r="D22" s="133"/>
      <c r="E22" s="133"/>
      <c r="F22" s="134"/>
      <c r="G22" s="38"/>
    </row>
    <row r="23" spans="1:8" ht="15.75" x14ac:dyDescent="0.25">
      <c r="A23" s="49"/>
      <c r="B23" s="37"/>
      <c r="C23" s="37"/>
      <c r="D23" s="37" t="s">
        <v>153</v>
      </c>
      <c r="E23" s="37"/>
      <c r="F23" s="37"/>
      <c r="G23" s="38"/>
      <c r="H23" s="38"/>
    </row>
    <row r="24" spans="1:8" ht="15.75" x14ac:dyDescent="0.25">
      <c r="A24" s="43" t="s">
        <v>159</v>
      </c>
      <c r="B24" s="37"/>
      <c r="C24" s="37"/>
      <c r="D24" s="37">
        <f>F14+F20</f>
        <v>223.75</v>
      </c>
      <c r="E24" s="37"/>
      <c r="F24" s="37"/>
      <c r="G24" s="38"/>
      <c r="H24" s="38"/>
    </row>
    <row r="25" spans="1:8" ht="15.75" x14ac:dyDescent="0.25">
      <c r="A25" s="51" t="s">
        <v>160</v>
      </c>
      <c r="B25" s="37"/>
      <c r="C25" s="37"/>
      <c r="D25" s="42">
        <f>D24+(D24*0.2)</f>
        <v>268.5</v>
      </c>
      <c r="E25" s="37"/>
      <c r="F25" s="37"/>
      <c r="G25" s="38"/>
      <c r="H25" s="38"/>
    </row>
    <row r="26" spans="1:8" ht="15.75" x14ac:dyDescent="0.25">
      <c r="A26" s="51" t="s">
        <v>161</v>
      </c>
      <c r="B26" s="37" t="s">
        <v>162</v>
      </c>
      <c r="C26" s="37"/>
      <c r="D26" s="52">
        <f>D25/38.5</f>
        <v>6.9740259740259738</v>
      </c>
      <c r="E26" s="37"/>
      <c r="F26" s="37"/>
      <c r="G26" s="38"/>
      <c r="H26" s="38"/>
    </row>
    <row r="27" spans="1:8" ht="47.25" x14ac:dyDescent="0.25">
      <c r="A27" s="84" t="s">
        <v>163</v>
      </c>
      <c r="B27" s="85"/>
      <c r="C27" s="85"/>
      <c r="D27" s="53">
        <f>D26/18</f>
        <v>0.38744588744588743</v>
      </c>
      <c r="E27" s="86" t="s">
        <v>157</v>
      </c>
      <c r="F27" s="85"/>
      <c r="G27" s="38"/>
      <c r="H27" s="50"/>
    </row>
    <row r="28" spans="1:8" ht="15.75" x14ac:dyDescent="0.25">
      <c r="A28" s="51" t="s">
        <v>164</v>
      </c>
      <c r="B28" s="37" t="s">
        <v>165</v>
      </c>
      <c r="C28" s="37"/>
      <c r="D28" s="37">
        <f>D26/3</f>
        <v>2.3246753246753245</v>
      </c>
      <c r="E28" s="37"/>
      <c r="F28" s="37"/>
      <c r="G28" s="38"/>
      <c r="H28" s="38"/>
    </row>
    <row r="29" spans="1:8" ht="15.75" x14ac:dyDescent="0.25">
      <c r="A29" s="37"/>
      <c r="B29" s="37" t="s">
        <v>81</v>
      </c>
      <c r="C29" s="37"/>
      <c r="D29" s="37">
        <f>D26/3*2</f>
        <v>4.6493506493506489</v>
      </c>
      <c r="E29" s="37"/>
      <c r="F29" s="37"/>
      <c r="G29" s="38"/>
      <c r="H29" s="38"/>
    </row>
    <row r="30" spans="1:8" ht="15.75" x14ac:dyDescent="0.25">
      <c r="A30" s="38"/>
      <c r="B30" s="38" t="s">
        <v>222</v>
      </c>
      <c r="C30" s="38"/>
      <c r="D30" s="38">
        <f>SUM(D28:D29)</f>
        <v>6.9740259740259738</v>
      </c>
      <c r="E30" s="38"/>
      <c r="F30" s="38"/>
      <c r="G30" s="38"/>
      <c r="H30" s="38"/>
    </row>
    <row r="31" spans="1:8" ht="15.75" x14ac:dyDescent="0.25">
      <c r="A31" s="38"/>
      <c r="B31" s="38"/>
      <c r="C31" s="38"/>
      <c r="D31" s="38"/>
      <c r="E31" s="38"/>
      <c r="F31" s="38"/>
      <c r="G31" s="38"/>
      <c r="H31" s="38"/>
    </row>
  </sheetData>
  <mergeCells count="4">
    <mergeCell ref="A2:G2"/>
    <mergeCell ref="A10:F10"/>
    <mergeCell ref="A16:F16"/>
    <mergeCell ref="A22:F22"/>
  </mergeCells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907E0-DEBA-44D2-9B89-2304396068DD}">
  <dimension ref="A1:I50"/>
  <sheetViews>
    <sheetView workbookViewId="0">
      <selection activeCell="G51" sqref="G51"/>
    </sheetView>
  </sheetViews>
  <sheetFormatPr baseColWidth="10" defaultRowHeight="15" x14ac:dyDescent="0.25"/>
  <cols>
    <col min="1" max="1" width="11.7109375" bestFit="1" customWidth="1"/>
    <col min="2" max="2" width="23.7109375" customWidth="1"/>
    <col min="4" max="4" width="29.42578125" customWidth="1"/>
  </cols>
  <sheetData>
    <row r="1" spans="1:9" x14ac:dyDescent="0.25">
      <c r="B1" t="s">
        <v>90</v>
      </c>
    </row>
    <row r="3" spans="1:9" x14ac:dyDescent="0.25">
      <c r="A3" s="87">
        <v>2024</v>
      </c>
      <c r="B3" t="s">
        <v>88</v>
      </c>
      <c r="C3" t="s">
        <v>89</v>
      </c>
    </row>
    <row r="4" spans="1:9" x14ac:dyDescent="0.25">
      <c r="B4" s="15" t="s">
        <v>87</v>
      </c>
    </row>
    <row r="5" spans="1:9" x14ac:dyDescent="0.25">
      <c r="B5" s="22">
        <v>4.2</v>
      </c>
      <c r="C5" t="s">
        <v>91</v>
      </c>
      <c r="D5" s="15" t="s">
        <v>86</v>
      </c>
      <c r="I5" s="94">
        <v>436000</v>
      </c>
    </row>
    <row r="6" spans="1:9" x14ac:dyDescent="0.25">
      <c r="B6" s="88">
        <f>B5/60</f>
        <v>7.0000000000000007E-2</v>
      </c>
      <c r="C6" t="s">
        <v>92</v>
      </c>
      <c r="E6" s="89"/>
    </row>
    <row r="8" spans="1:9" x14ac:dyDescent="0.25">
      <c r="B8" t="s">
        <v>93</v>
      </c>
    </row>
    <row r="9" spans="1:9" x14ac:dyDescent="0.25">
      <c r="A9" t="s">
        <v>104</v>
      </c>
      <c r="B9" s="90">
        <f>B6*I5</f>
        <v>30520.000000000004</v>
      </c>
      <c r="C9" t="s">
        <v>94</v>
      </c>
    </row>
    <row r="12" spans="1:9" x14ac:dyDescent="0.25">
      <c r="B12" t="s">
        <v>95</v>
      </c>
      <c r="C12" t="s">
        <v>96</v>
      </c>
    </row>
    <row r="13" spans="1:9" x14ac:dyDescent="0.25">
      <c r="B13" s="22">
        <v>1600</v>
      </c>
      <c r="C13" t="s">
        <v>92</v>
      </c>
      <c r="D13" t="s">
        <v>97</v>
      </c>
    </row>
    <row r="14" spans="1:9" x14ac:dyDescent="0.25">
      <c r="B14" s="88">
        <f>B9/B13</f>
        <v>19.075000000000003</v>
      </c>
      <c r="D14" t="s">
        <v>98</v>
      </c>
    </row>
    <row r="15" spans="1:9" x14ac:dyDescent="0.25">
      <c r="A15" t="s">
        <v>105</v>
      </c>
      <c r="B15" s="15" t="s">
        <v>99</v>
      </c>
      <c r="D15" s="15"/>
      <c r="E15" s="15"/>
      <c r="F15" s="15"/>
      <c r="G15" s="15"/>
      <c r="H15" s="15"/>
    </row>
    <row r="17" spans="1:9" x14ac:dyDescent="0.25">
      <c r="B17" t="s">
        <v>100</v>
      </c>
      <c r="C17" s="15" t="s">
        <v>101</v>
      </c>
    </row>
    <row r="18" spans="1:9" x14ac:dyDescent="0.25">
      <c r="B18" s="91">
        <f>'[1]UnitDose Pflegeentlastung'!E50</f>
        <v>57000</v>
      </c>
      <c r="C18" t="s">
        <v>102</v>
      </c>
    </row>
    <row r="19" spans="1:9" x14ac:dyDescent="0.25">
      <c r="A19" s="95" t="s">
        <v>103</v>
      </c>
      <c r="B19" s="92">
        <f>B14*B18</f>
        <v>1087275.0000000002</v>
      </c>
    </row>
    <row r="20" spans="1:9" x14ac:dyDescent="0.25">
      <c r="B20" s="15"/>
      <c r="C20" s="15"/>
      <c r="D20" s="15"/>
      <c r="E20" s="15"/>
      <c r="F20" s="15"/>
      <c r="G20" s="15"/>
      <c r="H20" s="15"/>
    </row>
    <row r="21" spans="1:9" x14ac:dyDescent="0.25">
      <c r="B21" s="15"/>
      <c r="C21" s="15"/>
      <c r="D21" s="15"/>
      <c r="E21" s="15"/>
      <c r="F21" s="15"/>
      <c r="G21" s="15"/>
      <c r="H21" s="15"/>
    </row>
    <row r="22" spans="1:9" x14ac:dyDescent="0.25">
      <c r="B22" s="15"/>
      <c r="C22" s="15"/>
      <c r="D22" s="15"/>
      <c r="E22" s="15"/>
      <c r="F22" s="15"/>
      <c r="G22" s="15"/>
      <c r="H22" s="15"/>
    </row>
    <row r="23" spans="1:9" x14ac:dyDescent="0.25">
      <c r="A23" s="87">
        <v>2022</v>
      </c>
      <c r="B23" t="s">
        <v>88</v>
      </c>
      <c r="C23" t="s">
        <v>89</v>
      </c>
    </row>
    <row r="24" spans="1:9" x14ac:dyDescent="0.25">
      <c r="B24" s="15" t="s">
        <v>87</v>
      </c>
      <c r="I24" s="15" t="s">
        <v>85</v>
      </c>
    </row>
    <row r="25" spans="1:9" x14ac:dyDescent="0.25">
      <c r="B25" s="22">
        <v>4.2</v>
      </c>
      <c r="C25" t="s">
        <v>91</v>
      </c>
      <c r="D25" s="15" t="s">
        <v>86</v>
      </c>
      <c r="I25" s="94">
        <v>285000</v>
      </c>
    </row>
    <row r="26" spans="1:9" x14ac:dyDescent="0.25">
      <c r="B26" s="88">
        <v>7.0000000000000007E-2</v>
      </c>
      <c r="C26" t="s">
        <v>92</v>
      </c>
      <c r="E26" s="89"/>
    </row>
    <row r="28" spans="1:9" x14ac:dyDescent="0.25">
      <c r="B28" t="s">
        <v>93</v>
      </c>
    </row>
    <row r="29" spans="1:9" x14ac:dyDescent="0.25">
      <c r="A29" t="s">
        <v>104</v>
      </c>
      <c r="B29" s="90">
        <v>19950.000000000004</v>
      </c>
      <c r="C29" t="s">
        <v>94</v>
      </c>
    </row>
    <row r="32" spans="1:9" x14ac:dyDescent="0.25">
      <c r="B32" t="s">
        <v>95</v>
      </c>
      <c r="C32" t="s">
        <v>96</v>
      </c>
    </row>
    <row r="33" spans="1:8" x14ac:dyDescent="0.25">
      <c r="B33" s="22">
        <v>1600</v>
      </c>
      <c r="C33" t="s">
        <v>92</v>
      </c>
      <c r="D33" t="s">
        <v>97</v>
      </c>
    </row>
    <row r="34" spans="1:8" x14ac:dyDescent="0.25">
      <c r="B34" s="88">
        <v>12.468750000000002</v>
      </c>
      <c r="D34" t="s">
        <v>98</v>
      </c>
    </row>
    <row r="35" spans="1:8" x14ac:dyDescent="0.25">
      <c r="A35" t="s">
        <v>105</v>
      </c>
      <c r="B35" s="15" t="s">
        <v>99</v>
      </c>
    </row>
    <row r="37" spans="1:8" x14ac:dyDescent="0.25">
      <c r="B37" t="s">
        <v>100</v>
      </c>
      <c r="C37" s="15" t="s">
        <v>101</v>
      </c>
    </row>
    <row r="38" spans="1:8" x14ac:dyDescent="0.25">
      <c r="B38" s="91">
        <v>57000</v>
      </c>
      <c r="C38" t="s">
        <v>102</v>
      </c>
    </row>
    <row r="39" spans="1:8" x14ac:dyDescent="0.25">
      <c r="A39" s="95" t="s">
        <v>103</v>
      </c>
      <c r="B39" s="92">
        <v>720995.33789062512</v>
      </c>
    </row>
    <row r="40" spans="1:8" x14ac:dyDescent="0.25">
      <c r="B40" s="15"/>
      <c r="C40" s="15"/>
      <c r="D40" s="15"/>
      <c r="E40" s="15"/>
      <c r="F40" s="15"/>
      <c r="G40" s="15"/>
      <c r="H40" s="15"/>
    </row>
    <row r="45" spans="1:8" ht="15.75" thickBot="1" x14ac:dyDescent="0.3"/>
    <row r="46" spans="1:8" x14ac:dyDescent="0.25">
      <c r="B46" s="96"/>
      <c r="C46" s="97"/>
      <c r="D46" s="98"/>
      <c r="E46" s="99"/>
    </row>
    <row r="47" spans="1:8" x14ac:dyDescent="0.25">
      <c r="B47" s="100"/>
      <c r="C47" t="s">
        <v>107</v>
      </c>
      <c r="D47" s="106">
        <v>45597</v>
      </c>
      <c r="E47" s="101" t="s">
        <v>108</v>
      </c>
    </row>
    <row r="48" spans="1:8" x14ac:dyDescent="0.25">
      <c r="B48" s="100" t="s">
        <v>109</v>
      </c>
      <c r="C48" t="s">
        <v>82</v>
      </c>
      <c r="D48">
        <v>4</v>
      </c>
      <c r="E48" s="104">
        <v>95500.074999999997</v>
      </c>
      <c r="F48" s="93"/>
    </row>
    <row r="49" spans="2:6" x14ac:dyDescent="0.25">
      <c r="B49" s="100" t="s">
        <v>71</v>
      </c>
      <c r="C49" t="s">
        <v>83</v>
      </c>
      <c r="D49">
        <v>4</v>
      </c>
      <c r="E49" s="104">
        <v>55000</v>
      </c>
      <c r="F49" s="93"/>
    </row>
    <row r="50" spans="2:6" ht="15.75" thickBot="1" x14ac:dyDescent="0.3">
      <c r="B50" s="102" t="s">
        <v>110</v>
      </c>
      <c r="C50" s="103" t="s">
        <v>84</v>
      </c>
      <c r="D50" s="103">
        <v>4</v>
      </c>
      <c r="E50" s="105">
        <v>57000</v>
      </c>
      <c r="F50" s="9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CBA9A-A9AE-4B0B-B772-A35250569E74}">
  <dimension ref="A2:H36"/>
  <sheetViews>
    <sheetView workbookViewId="0">
      <selection activeCell="B35" sqref="B35"/>
    </sheetView>
  </sheetViews>
  <sheetFormatPr baseColWidth="10" defaultRowHeight="15" x14ac:dyDescent="0.25"/>
  <cols>
    <col min="1" max="1" width="45.140625" bestFit="1" customWidth="1"/>
    <col min="2" max="3" width="22.140625" bestFit="1" customWidth="1"/>
    <col min="7" max="7" width="22.5703125" customWidth="1"/>
  </cols>
  <sheetData>
    <row r="2" spans="1:8" ht="24" x14ac:dyDescent="0.25">
      <c r="A2" s="33"/>
      <c r="F2" s="36"/>
      <c r="G2" s="36"/>
      <c r="H2" s="36"/>
    </row>
    <row r="3" spans="1:8" ht="15.75" x14ac:dyDescent="0.25">
      <c r="A3" s="136"/>
      <c r="B3" s="137"/>
      <c r="C3" s="138" t="s">
        <v>197</v>
      </c>
      <c r="D3" s="139"/>
      <c r="E3" s="139"/>
      <c r="F3" s="140"/>
      <c r="G3" s="36"/>
      <c r="H3" s="36"/>
    </row>
    <row r="4" spans="1:8" ht="15.75" x14ac:dyDescent="0.25">
      <c r="A4" s="35"/>
      <c r="B4" s="54" t="s">
        <v>150</v>
      </c>
      <c r="C4" s="55" t="s">
        <v>150</v>
      </c>
      <c r="D4" s="35"/>
      <c r="E4" s="35"/>
      <c r="F4" s="35"/>
      <c r="G4" s="36"/>
      <c r="H4" s="36"/>
    </row>
    <row r="5" spans="1:8" ht="15.75" x14ac:dyDescent="0.25">
      <c r="A5" s="35" t="s">
        <v>189</v>
      </c>
      <c r="B5" s="56">
        <v>1</v>
      </c>
      <c r="C5" s="57">
        <v>1</v>
      </c>
      <c r="D5" s="35"/>
      <c r="E5" s="35"/>
      <c r="F5" s="35"/>
      <c r="G5" s="36"/>
      <c r="H5" s="36"/>
    </row>
    <row r="6" spans="1:8" ht="15.75" x14ac:dyDescent="0.25">
      <c r="A6" s="35" t="s">
        <v>190</v>
      </c>
      <c r="B6" s="56">
        <v>1</v>
      </c>
      <c r="C6" s="57">
        <v>1</v>
      </c>
      <c r="D6" s="35"/>
      <c r="E6" s="35"/>
      <c r="F6" s="35"/>
      <c r="G6" s="36"/>
      <c r="H6" s="36"/>
    </row>
    <row r="7" spans="1:8" ht="15.75" x14ac:dyDescent="0.25">
      <c r="A7" s="35" t="s">
        <v>191</v>
      </c>
      <c r="B7" s="56">
        <v>1.5</v>
      </c>
      <c r="C7" s="57">
        <v>1.5</v>
      </c>
      <c r="D7" s="35"/>
      <c r="E7" s="35"/>
      <c r="F7" s="35"/>
      <c r="G7" s="36"/>
      <c r="H7" s="36"/>
    </row>
    <row r="8" spans="1:8" ht="15.75" x14ac:dyDescent="0.25">
      <c r="A8" s="35" t="s">
        <v>192</v>
      </c>
      <c r="B8" s="56">
        <v>1</v>
      </c>
      <c r="C8" s="57">
        <v>1</v>
      </c>
      <c r="D8" s="35"/>
      <c r="E8" s="35"/>
      <c r="F8" s="35"/>
      <c r="G8" s="36"/>
      <c r="H8" s="36"/>
    </row>
    <row r="9" spans="1:8" ht="15.75" x14ac:dyDescent="0.25">
      <c r="A9" s="35" t="s">
        <v>193</v>
      </c>
      <c r="B9" s="54" t="s">
        <v>196</v>
      </c>
      <c r="C9" s="57">
        <v>1</v>
      </c>
      <c r="D9" s="35"/>
      <c r="E9" s="35"/>
      <c r="F9" s="35"/>
      <c r="G9" s="36"/>
      <c r="H9" s="36"/>
    </row>
    <row r="10" spans="1:8" ht="15.75" x14ac:dyDescent="0.25">
      <c r="A10" s="35" t="s">
        <v>194</v>
      </c>
      <c r="B10" s="56">
        <v>1</v>
      </c>
      <c r="C10" s="58" t="s">
        <v>160</v>
      </c>
      <c r="D10" s="35"/>
      <c r="E10" s="35"/>
      <c r="F10" s="35"/>
      <c r="G10" s="36"/>
      <c r="H10" s="36"/>
    </row>
    <row r="11" spans="1:8" ht="47.25" x14ac:dyDescent="0.25">
      <c r="A11" s="35"/>
      <c r="B11" s="56"/>
      <c r="C11" s="59" t="s">
        <v>198</v>
      </c>
      <c r="D11" s="35"/>
      <c r="E11" s="35"/>
      <c r="F11" s="35"/>
      <c r="G11" s="36"/>
      <c r="H11" s="36"/>
    </row>
    <row r="12" spans="1:8" ht="63" x14ac:dyDescent="0.25">
      <c r="A12" s="41" t="s">
        <v>195</v>
      </c>
      <c r="B12" s="60">
        <f>SUM(B5:B10)</f>
        <v>5.5</v>
      </c>
      <c r="C12" s="61">
        <f>(SUM(C5:C10))*1.2*1.1</f>
        <v>7.26</v>
      </c>
      <c r="D12" s="62" t="s">
        <v>199</v>
      </c>
      <c r="E12" s="63">
        <f>C12/(1800/100)</f>
        <v>0.40333333333333332</v>
      </c>
      <c r="F12" s="64" t="s">
        <v>200</v>
      </c>
      <c r="G12" s="36"/>
      <c r="H12" s="36"/>
    </row>
    <row r="13" spans="1:8" ht="15.75" x14ac:dyDescent="0.25">
      <c r="A13" s="65"/>
      <c r="B13" s="65"/>
      <c r="C13" s="65"/>
      <c r="D13" s="65"/>
      <c r="E13" s="65"/>
      <c r="F13" s="36"/>
      <c r="G13" s="36"/>
      <c r="H13" s="36"/>
    </row>
    <row r="14" spans="1:8" ht="15.75" x14ac:dyDescent="0.25">
      <c r="A14" s="136" t="s">
        <v>201</v>
      </c>
      <c r="B14" s="139"/>
      <c r="C14" s="139"/>
      <c r="D14" s="139"/>
      <c r="E14" s="139"/>
      <c r="F14" s="140"/>
      <c r="G14" s="36"/>
      <c r="H14" s="36"/>
    </row>
    <row r="15" spans="1:8" x14ac:dyDescent="0.25">
      <c r="B15" s="66" t="s">
        <v>202</v>
      </c>
      <c r="C15" s="66" t="s">
        <v>202</v>
      </c>
      <c r="D15" s="66" t="s">
        <v>202</v>
      </c>
      <c r="E15" s="141" t="s">
        <v>203</v>
      </c>
      <c r="F15" s="141"/>
      <c r="G15" s="36"/>
      <c r="H15" s="36"/>
    </row>
    <row r="16" spans="1:8" ht="63" x14ac:dyDescent="0.25">
      <c r="A16" s="35"/>
      <c r="B16" s="67" t="s">
        <v>204</v>
      </c>
      <c r="C16" s="68" t="s">
        <v>205</v>
      </c>
      <c r="D16" s="69" t="s">
        <v>206</v>
      </c>
      <c r="E16" s="142" t="s">
        <v>207</v>
      </c>
      <c r="F16" s="142"/>
      <c r="G16" s="36"/>
      <c r="H16" s="36"/>
    </row>
    <row r="17" spans="1:8" ht="47.25" x14ac:dyDescent="0.25">
      <c r="A17" s="50" t="s">
        <v>208</v>
      </c>
      <c r="B17" s="70">
        <v>1</v>
      </c>
      <c r="C17" s="35">
        <v>1</v>
      </c>
      <c r="D17" s="35">
        <v>0.3</v>
      </c>
      <c r="E17" s="135">
        <f>(C17*5)+D17</f>
        <v>5.3</v>
      </c>
      <c r="F17" s="135"/>
      <c r="G17" s="36"/>
      <c r="H17" s="36"/>
    </row>
    <row r="18" spans="1:8" ht="31.5" x14ac:dyDescent="0.25">
      <c r="A18" s="50" t="s">
        <v>209</v>
      </c>
      <c r="B18" s="34">
        <v>5</v>
      </c>
      <c r="C18" s="35">
        <v>8</v>
      </c>
      <c r="D18" s="35">
        <v>1.5</v>
      </c>
      <c r="E18" s="135">
        <f t="shared" ref="E18:E24" si="0">(C18*5)+D18</f>
        <v>41.5</v>
      </c>
      <c r="F18" s="135"/>
      <c r="G18" s="36"/>
      <c r="H18" s="36"/>
    </row>
    <row r="19" spans="1:8" ht="15.75" x14ac:dyDescent="0.25">
      <c r="A19" s="35" t="s">
        <v>210</v>
      </c>
      <c r="B19" s="34">
        <v>0.5</v>
      </c>
      <c r="C19" s="35">
        <f t="shared" ref="C19:C23" si="1">B19*2</f>
        <v>1</v>
      </c>
      <c r="D19" s="35">
        <v>0.5</v>
      </c>
      <c r="E19" s="135">
        <f t="shared" si="0"/>
        <v>5.5</v>
      </c>
      <c r="F19" s="135"/>
      <c r="G19" s="36"/>
      <c r="H19" s="36"/>
    </row>
    <row r="20" spans="1:8" ht="47.25" x14ac:dyDescent="0.25">
      <c r="A20" s="50" t="s">
        <v>211</v>
      </c>
      <c r="B20" s="34">
        <v>7</v>
      </c>
      <c r="C20" s="35">
        <v>12.5</v>
      </c>
      <c r="D20" s="35">
        <v>4</v>
      </c>
      <c r="E20" s="135">
        <f t="shared" si="0"/>
        <v>66.5</v>
      </c>
      <c r="F20" s="135"/>
      <c r="G20" s="36"/>
      <c r="H20" s="36"/>
    </row>
    <row r="21" spans="1:8" ht="31.5" x14ac:dyDescent="0.25">
      <c r="A21" s="50" t="s">
        <v>212</v>
      </c>
      <c r="B21" s="34">
        <v>1.5</v>
      </c>
      <c r="C21" s="35">
        <f t="shared" si="1"/>
        <v>3</v>
      </c>
      <c r="D21" s="35">
        <v>1</v>
      </c>
      <c r="E21" s="135">
        <f t="shared" si="0"/>
        <v>16</v>
      </c>
      <c r="F21" s="135"/>
      <c r="G21" s="36"/>
      <c r="H21" s="36"/>
    </row>
    <row r="22" spans="1:8" ht="47.25" x14ac:dyDescent="0.25">
      <c r="A22" s="50" t="s">
        <v>213</v>
      </c>
      <c r="B22" s="34">
        <v>3</v>
      </c>
      <c r="C22" s="35">
        <f t="shared" si="1"/>
        <v>6</v>
      </c>
      <c r="D22" s="35">
        <v>2</v>
      </c>
      <c r="E22" s="135">
        <f t="shared" si="0"/>
        <v>32</v>
      </c>
      <c r="F22" s="135"/>
      <c r="G22" s="71" t="s">
        <v>220</v>
      </c>
      <c r="H22" s="36"/>
    </row>
    <row r="23" spans="1:8" ht="31.5" x14ac:dyDescent="0.25">
      <c r="A23" s="72" t="s">
        <v>214</v>
      </c>
      <c r="B23" s="70">
        <v>4</v>
      </c>
      <c r="C23" s="35">
        <f t="shared" si="1"/>
        <v>8</v>
      </c>
      <c r="D23" s="35">
        <v>2</v>
      </c>
      <c r="E23" s="135">
        <f t="shared" si="0"/>
        <v>42</v>
      </c>
      <c r="F23" s="135"/>
      <c r="G23" s="36"/>
      <c r="H23" s="36"/>
    </row>
    <row r="24" spans="1:8" ht="16.5" thickBot="1" x14ac:dyDescent="0.3">
      <c r="A24" s="73" t="s">
        <v>215</v>
      </c>
      <c r="B24" s="74">
        <v>1</v>
      </c>
      <c r="C24" s="75">
        <f>B24*2</f>
        <v>2</v>
      </c>
      <c r="D24" s="75">
        <v>0.5</v>
      </c>
      <c r="E24" s="144">
        <f t="shared" si="0"/>
        <v>10.5</v>
      </c>
      <c r="F24" s="144"/>
      <c r="G24" s="36"/>
      <c r="H24" s="36"/>
    </row>
    <row r="25" spans="1:8" ht="16.5" thickTop="1" x14ac:dyDescent="0.25">
      <c r="A25" s="76" t="s">
        <v>216</v>
      </c>
      <c r="B25" s="77">
        <f>SUM(B17:B24)</f>
        <v>23</v>
      </c>
      <c r="C25" s="78">
        <f>SUM(C17:C24)</f>
        <v>41.5</v>
      </c>
      <c r="D25" s="76">
        <f>SUM(D17:D24)</f>
        <v>11.8</v>
      </c>
      <c r="E25" s="145">
        <f>SUM(E17:E24)</f>
        <v>219.3</v>
      </c>
      <c r="F25" s="145"/>
      <c r="G25" s="36"/>
      <c r="H25" s="36"/>
    </row>
    <row r="26" spans="1:8" ht="31.5" x14ac:dyDescent="0.25">
      <c r="A26" s="79" t="s">
        <v>217</v>
      </c>
      <c r="B26" s="80">
        <f>B25*1.2</f>
        <v>27.599999999999998</v>
      </c>
      <c r="C26" s="81">
        <f>C25*1.2</f>
        <v>49.8</v>
      </c>
      <c r="D26" s="81">
        <f>D25*1.2</f>
        <v>14.16</v>
      </c>
      <c r="E26" s="146">
        <f>E25*1.2</f>
        <v>263.16000000000003</v>
      </c>
      <c r="F26" s="146"/>
      <c r="G26" s="36"/>
      <c r="H26" s="36"/>
    </row>
    <row r="27" spans="1:8" ht="15.75" x14ac:dyDescent="0.25">
      <c r="A27" s="79" t="s">
        <v>198</v>
      </c>
      <c r="B27" s="80">
        <f>B26*1.1</f>
        <v>30.36</v>
      </c>
      <c r="C27" s="80">
        <f t="shared" ref="C27:D27" si="2">C26*1.1</f>
        <v>54.78</v>
      </c>
      <c r="D27" s="80">
        <f t="shared" si="2"/>
        <v>15.576000000000002</v>
      </c>
      <c r="E27" s="147">
        <f>E26*1.1</f>
        <v>289.47600000000006</v>
      </c>
      <c r="F27" s="148"/>
      <c r="G27" s="36"/>
      <c r="H27" s="36"/>
    </row>
    <row r="28" spans="1:8" ht="15.75" x14ac:dyDescent="0.25">
      <c r="A28" s="81" t="s">
        <v>218</v>
      </c>
      <c r="B28" s="80">
        <f>B27/8</f>
        <v>3.7949999999999999</v>
      </c>
      <c r="C28" s="81">
        <f>C27/8</f>
        <v>6.8475000000000001</v>
      </c>
      <c r="D28" s="81">
        <f>D27/8</f>
        <v>1.9470000000000003</v>
      </c>
      <c r="E28" s="146">
        <f>E27/38.5</f>
        <v>7.5188571428571445</v>
      </c>
      <c r="F28" s="146"/>
      <c r="G28" s="36"/>
      <c r="H28" s="36"/>
    </row>
    <row r="29" spans="1:8" ht="15.75" x14ac:dyDescent="0.25">
      <c r="A29" s="82" t="s">
        <v>219</v>
      </c>
      <c r="B29" s="34"/>
      <c r="C29" s="35"/>
      <c r="D29" s="35"/>
      <c r="E29" s="143">
        <f>E28/18</f>
        <v>0.41771428571428582</v>
      </c>
      <c r="F29" s="143"/>
      <c r="G29" s="36"/>
      <c r="H29" s="36"/>
    </row>
    <row r="30" spans="1:8" x14ac:dyDescent="0.25">
      <c r="A30" s="36"/>
      <c r="B30" s="36"/>
      <c r="C30" s="36"/>
      <c r="D30" s="36"/>
      <c r="E30" s="36"/>
      <c r="F30" s="36"/>
      <c r="G30" s="36"/>
      <c r="H30" s="36"/>
    </row>
    <row r="31" spans="1:8" x14ac:dyDescent="0.25">
      <c r="A31" s="83"/>
      <c r="B31" s="36"/>
      <c r="C31" s="36"/>
      <c r="D31" s="36"/>
      <c r="E31" s="36"/>
      <c r="F31" s="36"/>
      <c r="G31" s="36"/>
      <c r="H31" s="36"/>
    </row>
    <row r="32" spans="1:8" x14ac:dyDescent="0.25">
      <c r="A32" s="83" t="s">
        <v>221</v>
      </c>
      <c r="B32" s="36"/>
      <c r="C32" s="36"/>
      <c r="D32" s="36"/>
      <c r="E32" s="36"/>
      <c r="F32" s="36"/>
      <c r="G32" s="36"/>
      <c r="H32" s="36"/>
    </row>
    <row r="33" spans="1:8" x14ac:dyDescent="0.25">
      <c r="A33" s="36"/>
      <c r="B33" s="36"/>
      <c r="C33" s="36"/>
      <c r="D33" s="36"/>
      <c r="E33" s="36"/>
      <c r="F33" s="36"/>
      <c r="G33" s="36"/>
      <c r="H33" s="36"/>
    </row>
    <row r="34" spans="1:8" x14ac:dyDescent="0.25">
      <c r="A34" s="36"/>
      <c r="B34" s="36"/>
      <c r="C34" s="36"/>
      <c r="D34" s="36"/>
      <c r="E34" s="36"/>
      <c r="F34" s="36"/>
      <c r="G34" s="36"/>
      <c r="H34" s="36"/>
    </row>
    <row r="35" spans="1:8" x14ac:dyDescent="0.25">
      <c r="A35" s="36"/>
      <c r="B35" s="36"/>
      <c r="C35" s="36"/>
      <c r="D35" s="36"/>
      <c r="E35" s="36"/>
      <c r="F35" s="36"/>
      <c r="G35" s="36"/>
      <c r="H35" s="36"/>
    </row>
    <row r="36" spans="1:8" x14ac:dyDescent="0.25">
      <c r="A36" s="36"/>
      <c r="B36" s="36"/>
      <c r="C36" s="36"/>
      <c r="D36" s="36"/>
      <c r="E36" s="36"/>
      <c r="F36" s="36"/>
      <c r="G36" s="36"/>
      <c r="H36" s="36"/>
    </row>
  </sheetData>
  <mergeCells count="18">
    <mergeCell ref="E29:F29"/>
    <mergeCell ref="E18:F18"/>
    <mergeCell ref="E19:F19"/>
    <mergeCell ref="E20:F20"/>
    <mergeCell ref="E21:F21"/>
    <mergeCell ref="E22:F22"/>
    <mergeCell ref="E23:F23"/>
    <mergeCell ref="E24:F24"/>
    <mergeCell ref="E25:F25"/>
    <mergeCell ref="E26:F26"/>
    <mergeCell ref="E27:F27"/>
    <mergeCell ref="E28:F28"/>
    <mergeCell ref="E17:F17"/>
    <mergeCell ref="A3:B3"/>
    <mergeCell ref="C3:F3"/>
    <mergeCell ref="A14:F14"/>
    <mergeCell ref="E15:F15"/>
    <mergeCell ref="E16:F16"/>
  </mergeCells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D4FC4-EF5D-42A0-9034-DD95E63F6889}">
  <dimension ref="A1:D29"/>
  <sheetViews>
    <sheetView workbookViewId="0">
      <selection activeCell="D7" sqref="D7"/>
    </sheetView>
  </sheetViews>
  <sheetFormatPr baseColWidth="10" defaultRowHeight="15" x14ac:dyDescent="0.25"/>
  <cols>
    <col min="2" max="2" width="12.5703125" bestFit="1" customWidth="1"/>
  </cols>
  <sheetData>
    <row r="1" spans="1:4" x14ac:dyDescent="0.25">
      <c r="B1" s="95" t="s">
        <v>130</v>
      </c>
      <c r="D1" t="s">
        <v>106</v>
      </c>
    </row>
    <row r="2" spans="1:4" x14ac:dyDescent="0.25">
      <c r="A2" s="3" t="s">
        <v>29</v>
      </c>
      <c r="B2" s="1">
        <v>65</v>
      </c>
    </row>
    <row r="3" spans="1:4" x14ac:dyDescent="0.25">
      <c r="A3" s="3" t="s">
        <v>30</v>
      </c>
      <c r="B3" s="1">
        <v>214</v>
      </c>
    </row>
    <row r="4" spans="1:4" x14ac:dyDescent="0.25">
      <c r="A4" s="3" t="s">
        <v>31</v>
      </c>
      <c r="B4" s="1">
        <v>214</v>
      </c>
    </row>
    <row r="5" spans="1:4" x14ac:dyDescent="0.25">
      <c r="A5" s="3" t="s">
        <v>32</v>
      </c>
      <c r="B5" s="1">
        <v>314</v>
      </c>
    </row>
    <row r="6" spans="1:4" x14ac:dyDescent="0.25">
      <c r="A6" s="3" t="s">
        <v>33</v>
      </c>
      <c r="B6" s="1">
        <v>377</v>
      </c>
    </row>
    <row r="7" spans="1:4" x14ac:dyDescent="0.25">
      <c r="A7" s="3" t="s">
        <v>34</v>
      </c>
      <c r="B7" s="1">
        <v>445</v>
      </c>
    </row>
    <row r="8" spans="1:4" x14ac:dyDescent="0.25">
      <c r="A8" s="3" t="s">
        <v>35</v>
      </c>
      <c r="B8" s="1">
        <v>482</v>
      </c>
    </row>
    <row r="9" spans="1:4" x14ac:dyDescent="0.25">
      <c r="A9" s="3" t="s">
        <v>36</v>
      </c>
      <c r="B9" s="1">
        <v>634</v>
      </c>
    </row>
    <row r="10" spans="1:4" x14ac:dyDescent="0.25">
      <c r="A10" s="3" t="s">
        <v>37</v>
      </c>
      <c r="B10" s="1">
        <v>819</v>
      </c>
    </row>
    <row r="11" spans="1:4" x14ac:dyDescent="0.25">
      <c r="A11" s="3" t="s">
        <v>38</v>
      </c>
      <c r="B11" s="1">
        <v>966</v>
      </c>
    </row>
    <row r="12" spans="1:4" x14ac:dyDescent="0.25">
      <c r="A12" s="3" t="s">
        <v>39</v>
      </c>
      <c r="B12" s="1">
        <v>1100</v>
      </c>
    </row>
    <row r="13" spans="1:4" x14ac:dyDescent="0.25">
      <c r="A13" s="3" t="s">
        <v>40</v>
      </c>
      <c r="B13" s="1">
        <v>1100</v>
      </c>
    </row>
    <row r="14" spans="1:4" x14ac:dyDescent="0.25">
      <c r="A14" s="3" t="s">
        <v>41</v>
      </c>
      <c r="B14" s="1">
        <v>1100</v>
      </c>
    </row>
    <row r="15" spans="1:4" x14ac:dyDescent="0.25">
      <c r="A15" s="3" t="s">
        <v>42</v>
      </c>
      <c r="B15" s="1">
        <v>1100</v>
      </c>
    </row>
    <row r="16" spans="1:4" x14ac:dyDescent="0.25">
      <c r="A16" s="3" t="s">
        <v>43</v>
      </c>
      <c r="B16" s="1">
        <v>1100</v>
      </c>
    </row>
    <row r="17" spans="1:2" x14ac:dyDescent="0.25">
      <c r="A17" s="3" t="s">
        <v>44</v>
      </c>
      <c r="B17" s="1">
        <v>1100</v>
      </c>
    </row>
    <row r="18" spans="1:2" x14ac:dyDescent="0.25">
      <c r="A18" s="3" t="s">
        <v>45</v>
      </c>
      <c r="B18" s="1">
        <v>1100</v>
      </c>
    </row>
    <row r="19" spans="1:2" x14ac:dyDescent="0.25">
      <c r="A19" s="3" t="s">
        <v>46</v>
      </c>
      <c r="B19" s="1">
        <v>1180</v>
      </c>
    </row>
    <row r="20" spans="1:2" x14ac:dyDescent="0.25">
      <c r="A20" s="3" t="s">
        <v>47</v>
      </c>
      <c r="B20" s="1">
        <v>1530</v>
      </c>
    </row>
    <row r="21" spans="1:2" x14ac:dyDescent="0.25">
      <c r="A21" s="3" t="s">
        <v>48</v>
      </c>
      <c r="B21" s="1">
        <v>1530</v>
      </c>
    </row>
    <row r="22" spans="1:2" x14ac:dyDescent="0.25">
      <c r="A22" s="3" t="s">
        <v>49</v>
      </c>
      <c r="B22" s="1">
        <v>1530</v>
      </c>
    </row>
    <row r="23" spans="1:2" x14ac:dyDescent="0.25">
      <c r="A23" s="3" t="s">
        <v>50</v>
      </c>
      <c r="B23" s="1">
        <v>1530</v>
      </c>
    </row>
    <row r="24" spans="1:2" x14ac:dyDescent="0.25">
      <c r="A24" s="3" t="s">
        <v>51</v>
      </c>
      <c r="B24" s="1">
        <v>1530</v>
      </c>
    </row>
    <row r="25" spans="1:2" x14ac:dyDescent="0.25">
      <c r="A25" s="3" t="s">
        <v>52</v>
      </c>
      <c r="B25" s="1">
        <v>1680</v>
      </c>
    </row>
    <row r="26" spans="1:2" x14ac:dyDescent="0.25">
      <c r="A26" s="3" t="s">
        <v>53</v>
      </c>
      <c r="B26" s="1">
        <v>1680</v>
      </c>
    </row>
    <row r="27" spans="1:2" x14ac:dyDescent="0.25">
      <c r="A27" s="3">
        <v>2023</v>
      </c>
      <c r="B27" s="1">
        <v>1680</v>
      </c>
    </row>
    <row r="28" spans="1:2" x14ac:dyDescent="0.25">
      <c r="A28" s="3">
        <v>2024</v>
      </c>
      <c r="B28" s="1">
        <v>1680</v>
      </c>
    </row>
    <row r="29" spans="1:2" x14ac:dyDescent="0.25">
      <c r="A29" s="2"/>
      <c r="B29" s="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01D42-469B-42CC-9C66-CC333D72172B}">
  <dimension ref="A1:B7"/>
  <sheetViews>
    <sheetView workbookViewId="0">
      <selection activeCell="D3" sqref="D3"/>
    </sheetView>
  </sheetViews>
  <sheetFormatPr baseColWidth="10" defaultRowHeight="15" x14ac:dyDescent="0.25"/>
  <cols>
    <col min="2" max="2" width="29.28515625" bestFit="1" customWidth="1"/>
  </cols>
  <sheetData>
    <row r="1" spans="1:2" ht="15.75" thickBot="1" x14ac:dyDescent="0.3"/>
    <row r="2" spans="1:2" x14ac:dyDescent="0.25">
      <c r="A2" s="118"/>
      <c r="B2" s="115" t="s">
        <v>125</v>
      </c>
    </row>
    <row r="3" spans="1:2" x14ac:dyDescent="0.25">
      <c r="A3" s="119">
        <v>2021</v>
      </c>
      <c r="B3" s="116">
        <v>4.7</v>
      </c>
    </row>
    <row r="4" spans="1:2" x14ac:dyDescent="0.25">
      <c r="A4" s="119">
        <v>2022</v>
      </c>
      <c r="B4" s="116">
        <v>7</v>
      </c>
    </row>
    <row r="5" spans="1:2" x14ac:dyDescent="0.25">
      <c r="A5" s="119">
        <v>2023</v>
      </c>
      <c r="B5" s="116">
        <v>7.5</v>
      </c>
    </row>
    <row r="6" spans="1:2" ht="15.75" thickBot="1" x14ac:dyDescent="0.3">
      <c r="A6" s="120">
        <v>2024</v>
      </c>
      <c r="B6" s="117">
        <v>8</v>
      </c>
    </row>
    <row r="7" spans="1:2" x14ac:dyDescent="0.25">
      <c r="A7" s="2"/>
      <c r="B7" s="1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23531-37B1-4840-81FE-4607ACA59020}">
  <dimension ref="A1:Y7"/>
  <sheetViews>
    <sheetView workbookViewId="0">
      <selection activeCell="N17" sqref="N17"/>
    </sheetView>
  </sheetViews>
  <sheetFormatPr baseColWidth="10" defaultRowHeight="15" x14ac:dyDescent="0.25"/>
  <sheetData>
    <row r="1" spans="1:25" ht="21" x14ac:dyDescent="0.35">
      <c r="B1" s="13" t="s">
        <v>12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4" t="s">
        <v>128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s="15" customFormat="1" x14ac:dyDescent="0.25">
      <c r="A2" s="121" t="s">
        <v>126</v>
      </c>
      <c r="B2" s="11" t="s">
        <v>4</v>
      </c>
      <c r="C2" s="11" t="s">
        <v>5</v>
      </c>
      <c r="D2" s="11" t="s">
        <v>6</v>
      </c>
      <c r="E2" s="11" t="s">
        <v>7</v>
      </c>
      <c r="F2" s="11" t="s">
        <v>8</v>
      </c>
      <c r="G2" s="11" t="s">
        <v>9</v>
      </c>
      <c r="H2" s="11" t="s">
        <v>10</v>
      </c>
      <c r="I2" s="11" t="s">
        <v>11</v>
      </c>
      <c r="J2" s="11" t="s">
        <v>12</v>
      </c>
      <c r="K2" s="11" t="s">
        <v>13</v>
      </c>
      <c r="L2" s="11" t="s">
        <v>14</v>
      </c>
      <c r="M2" s="11" t="s">
        <v>15</v>
      </c>
      <c r="N2" s="12" t="s">
        <v>4</v>
      </c>
      <c r="O2" s="12" t="s">
        <v>5</v>
      </c>
      <c r="P2" s="12" t="s">
        <v>6</v>
      </c>
      <c r="Q2" s="12" t="s">
        <v>7</v>
      </c>
      <c r="R2" s="12" t="s">
        <v>8</v>
      </c>
      <c r="S2" s="12" t="s">
        <v>9</v>
      </c>
      <c r="T2" s="12" t="s">
        <v>10</v>
      </c>
      <c r="U2" s="12" t="s">
        <v>11</v>
      </c>
      <c r="V2" s="12" t="s">
        <v>12</v>
      </c>
      <c r="W2" s="12" t="s">
        <v>13</v>
      </c>
      <c r="X2" s="12" t="s">
        <v>14</v>
      </c>
      <c r="Y2" s="12" t="s">
        <v>15</v>
      </c>
    </row>
    <row r="3" spans="1:25" x14ac:dyDescent="0.25">
      <c r="A3" s="121">
        <v>202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148</v>
      </c>
      <c r="L3" s="8">
        <v>2407</v>
      </c>
      <c r="M3" s="8">
        <v>5007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395</v>
      </c>
      <c r="X3" s="10">
        <v>2917</v>
      </c>
      <c r="Y3" s="10">
        <v>6824</v>
      </c>
    </row>
    <row r="4" spans="1:25" x14ac:dyDescent="0.25">
      <c r="A4" s="121">
        <v>2021</v>
      </c>
      <c r="B4" s="8">
        <v>3221</v>
      </c>
      <c r="C4" s="8">
        <v>9253</v>
      </c>
      <c r="D4" s="8">
        <v>27825</v>
      </c>
      <c r="E4" s="8">
        <v>41190</v>
      </c>
      <c r="F4" s="8">
        <v>46266</v>
      </c>
      <c r="G4" s="8">
        <v>62326</v>
      </c>
      <c r="H4" s="8">
        <v>91765</v>
      </c>
      <c r="I4" s="8">
        <v>105365</v>
      </c>
      <c r="J4" s="8">
        <v>143223</v>
      </c>
      <c r="K4" s="8">
        <v>168494</v>
      </c>
      <c r="L4" s="8">
        <v>161369</v>
      </c>
      <c r="M4" s="8">
        <v>145365</v>
      </c>
      <c r="N4" s="10">
        <v>5140</v>
      </c>
      <c r="O4" s="10">
        <v>14637</v>
      </c>
      <c r="P4" s="10">
        <v>42101</v>
      </c>
      <c r="Q4" s="10">
        <v>55055</v>
      </c>
      <c r="R4" s="10">
        <v>63570</v>
      </c>
      <c r="S4" s="10">
        <v>91420</v>
      </c>
      <c r="T4" s="10">
        <v>141097</v>
      </c>
      <c r="U4" s="10">
        <v>157971</v>
      </c>
      <c r="V4" s="10">
        <v>200268</v>
      </c>
      <c r="W4" s="10">
        <v>235884</v>
      </c>
      <c r="X4" s="10">
        <v>242947</v>
      </c>
      <c r="Y4" s="10">
        <v>210166</v>
      </c>
    </row>
    <row r="5" spans="1:25" x14ac:dyDescent="0.25">
      <c r="A5" s="121">
        <v>2022</v>
      </c>
      <c r="B5" s="8">
        <v>143585</v>
      </c>
      <c r="C5" s="8">
        <v>138303</v>
      </c>
      <c r="D5" s="8">
        <v>158953</v>
      </c>
      <c r="E5" s="8">
        <v>158245</v>
      </c>
      <c r="F5" s="8">
        <v>169980</v>
      </c>
      <c r="G5" s="8">
        <v>215907</v>
      </c>
      <c r="H5" s="8">
        <v>239897</v>
      </c>
      <c r="I5" s="8">
        <v>229584</v>
      </c>
      <c r="J5" s="8">
        <v>257275</v>
      </c>
      <c r="K5" s="8">
        <v>217336</v>
      </c>
      <c r="L5" s="8">
        <v>245791</v>
      </c>
      <c r="M5" s="8">
        <v>243930</v>
      </c>
      <c r="N5" s="10">
        <v>203522</v>
      </c>
      <c r="O5" s="10">
        <v>199421</v>
      </c>
      <c r="P5" s="10">
        <v>214583</v>
      </c>
      <c r="Q5" s="10">
        <v>232787</v>
      </c>
      <c r="R5" s="10">
        <v>236222</v>
      </c>
      <c r="S5" s="10">
        <v>295146</v>
      </c>
      <c r="T5" s="10">
        <v>324955</v>
      </c>
      <c r="U5" s="10">
        <v>319803</v>
      </c>
      <c r="V5" s="10">
        <v>340736</v>
      </c>
      <c r="W5" s="10">
        <v>302985</v>
      </c>
      <c r="X5" s="10">
        <v>366670</v>
      </c>
      <c r="Y5" s="10">
        <v>327459</v>
      </c>
    </row>
    <row r="6" spans="1:25" x14ac:dyDescent="0.25">
      <c r="A6" s="121">
        <v>2023</v>
      </c>
      <c r="B6" s="8">
        <v>257862</v>
      </c>
      <c r="C6" s="8">
        <v>245492</v>
      </c>
      <c r="D6" s="8">
        <v>273948</v>
      </c>
      <c r="E6" s="8">
        <v>252364</v>
      </c>
      <c r="F6" s="8">
        <v>259457</v>
      </c>
      <c r="G6" s="8">
        <v>284375</v>
      </c>
      <c r="H6" s="8">
        <v>266940</v>
      </c>
      <c r="I6" s="8">
        <v>269715</v>
      </c>
      <c r="J6" s="8">
        <v>289067</v>
      </c>
      <c r="K6" s="8">
        <v>275814</v>
      </c>
      <c r="L6" s="8">
        <v>288980</v>
      </c>
      <c r="M6" s="8">
        <v>276440</v>
      </c>
      <c r="N6" s="10">
        <v>355391</v>
      </c>
      <c r="O6" s="10">
        <v>335818</v>
      </c>
      <c r="P6" s="10">
        <v>372674</v>
      </c>
      <c r="Q6" s="10">
        <v>343969</v>
      </c>
      <c r="R6" s="10">
        <v>360087</v>
      </c>
      <c r="S6" s="10">
        <v>387391</v>
      </c>
      <c r="T6" s="10">
        <v>351378</v>
      </c>
      <c r="U6" s="10">
        <v>346302</v>
      </c>
      <c r="V6" s="10">
        <v>363953</v>
      </c>
      <c r="W6" s="10">
        <v>351404</v>
      </c>
      <c r="X6" s="10">
        <v>372330</v>
      </c>
      <c r="Y6" s="10">
        <v>362364</v>
      </c>
    </row>
    <row r="7" spans="1:25" x14ac:dyDescent="0.25">
      <c r="A7" s="121">
        <v>2024</v>
      </c>
      <c r="B7" s="8">
        <v>291548</v>
      </c>
      <c r="C7" s="8">
        <v>281646</v>
      </c>
      <c r="D7" s="8">
        <v>313038</v>
      </c>
      <c r="E7" s="8">
        <v>301198</v>
      </c>
      <c r="F7" s="8">
        <v>310508</v>
      </c>
      <c r="G7" s="8">
        <v>285276</v>
      </c>
      <c r="H7" s="8">
        <v>294051</v>
      </c>
      <c r="I7" s="8">
        <v>316848</v>
      </c>
      <c r="J7" s="8">
        <v>285998</v>
      </c>
      <c r="K7" s="8">
        <v>297790</v>
      </c>
      <c r="L7" s="8">
        <v>297790</v>
      </c>
      <c r="M7" s="8">
        <v>297790</v>
      </c>
      <c r="N7" s="10">
        <v>372937</v>
      </c>
      <c r="O7" s="10">
        <v>363753</v>
      </c>
      <c r="P7" s="10">
        <v>410115</v>
      </c>
      <c r="Q7" s="10">
        <v>388677</v>
      </c>
      <c r="R7" s="10">
        <v>399474</v>
      </c>
      <c r="S7" s="10">
        <v>377259</v>
      </c>
      <c r="T7" s="10">
        <v>396255</v>
      </c>
      <c r="U7" s="10">
        <v>435277</v>
      </c>
      <c r="V7" s="10">
        <v>382189</v>
      </c>
      <c r="W7" s="10">
        <v>391771</v>
      </c>
      <c r="X7" s="10">
        <v>391771</v>
      </c>
      <c r="Y7" s="10">
        <v>39177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D71C2-04C1-42F9-9A49-4FB1E87A324C}">
  <dimension ref="A1:B9"/>
  <sheetViews>
    <sheetView workbookViewId="0">
      <selection activeCell="C11" sqref="C11"/>
    </sheetView>
  </sheetViews>
  <sheetFormatPr baseColWidth="10" defaultRowHeight="15" x14ac:dyDescent="0.25"/>
  <cols>
    <col min="2" max="2" width="19.5703125" bestFit="1" customWidth="1"/>
  </cols>
  <sheetData>
    <row r="1" spans="1:2" ht="15.75" x14ac:dyDescent="0.25">
      <c r="A1" s="125"/>
      <c r="B1" s="122" t="s">
        <v>3</v>
      </c>
    </row>
    <row r="2" spans="1:2" x14ac:dyDescent="0.25">
      <c r="A2" s="126">
        <v>2021</v>
      </c>
      <c r="B2" s="123">
        <v>0.55000000000000004</v>
      </c>
    </row>
    <row r="3" spans="1:2" x14ac:dyDescent="0.25">
      <c r="A3" s="126">
        <v>2022</v>
      </c>
      <c r="B3" s="123">
        <v>0.3</v>
      </c>
    </row>
    <row r="4" spans="1:2" x14ac:dyDescent="0.25">
      <c r="A4" s="126">
        <v>2023</v>
      </c>
      <c r="B4" s="123">
        <v>0.24</v>
      </c>
    </row>
    <row r="5" spans="1:2" ht="15.75" thickBot="1" x14ac:dyDescent="0.3">
      <c r="A5" s="127">
        <v>2024</v>
      </c>
      <c r="B5" s="124">
        <v>0.22</v>
      </c>
    </row>
    <row r="6" spans="1:2" x14ac:dyDescent="0.25">
      <c r="A6" s="7"/>
      <c r="B6" s="5"/>
    </row>
    <row r="7" spans="1:2" x14ac:dyDescent="0.25">
      <c r="A7" s="7"/>
      <c r="B7" s="5"/>
    </row>
    <row r="8" spans="1:2" x14ac:dyDescent="0.25">
      <c r="A8" s="7"/>
      <c r="B8" s="5"/>
    </row>
    <row r="9" spans="1:2" x14ac:dyDescent="0.25">
      <c r="A9" s="7"/>
      <c r="B9" s="5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23D4-E6B5-476B-A8CF-57F8B79CBDB7}">
  <dimension ref="A1:Y77"/>
  <sheetViews>
    <sheetView workbookViewId="0">
      <selection activeCell="U10" sqref="U10"/>
    </sheetView>
  </sheetViews>
  <sheetFormatPr baseColWidth="10" defaultRowHeight="15" x14ac:dyDescent="0.25"/>
  <cols>
    <col min="2" max="2" width="22.5703125" bestFit="1" customWidth="1"/>
    <col min="14" max="14" width="17.85546875" bestFit="1" customWidth="1"/>
  </cols>
  <sheetData>
    <row r="1" spans="1:25" ht="15.75" x14ac:dyDescent="0.25">
      <c r="B1" s="16" t="s">
        <v>27</v>
      </c>
      <c r="N1" s="16" t="s">
        <v>28</v>
      </c>
    </row>
    <row r="2" spans="1:25" s="15" customFormat="1" x14ac:dyDescent="0.25">
      <c r="B2" s="11" t="s">
        <v>4</v>
      </c>
      <c r="C2" s="11" t="s">
        <v>5</v>
      </c>
      <c r="D2" s="11" t="s">
        <v>6</v>
      </c>
      <c r="E2" s="11" t="s">
        <v>7</v>
      </c>
      <c r="F2" s="11" t="s">
        <v>8</v>
      </c>
      <c r="G2" s="11" t="s">
        <v>9</v>
      </c>
      <c r="H2" s="11" t="s">
        <v>10</v>
      </c>
      <c r="I2" s="11" t="s">
        <v>11</v>
      </c>
      <c r="J2" s="11" t="s">
        <v>12</v>
      </c>
      <c r="K2" s="11" t="s">
        <v>13</v>
      </c>
      <c r="L2" s="11" t="s">
        <v>14</v>
      </c>
      <c r="M2" s="11" t="s">
        <v>15</v>
      </c>
      <c r="N2" s="12" t="s">
        <v>4</v>
      </c>
      <c r="O2" s="12" t="s">
        <v>5</v>
      </c>
      <c r="P2" s="12" t="s">
        <v>6</v>
      </c>
      <c r="Q2" s="12" t="s">
        <v>7</v>
      </c>
      <c r="R2" s="12" t="s">
        <v>8</v>
      </c>
      <c r="S2" s="12" t="s">
        <v>9</v>
      </c>
      <c r="T2" s="12" t="s">
        <v>10</v>
      </c>
      <c r="U2" s="12" t="s">
        <v>11</v>
      </c>
      <c r="V2" s="12" t="s">
        <v>12</v>
      </c>
      <c r="W2" s="12" t="s">
        <v>13</v>
      </c>
      <c r="X2" s="12" t="s">
        <v>14</v>
      </c>
      <c r="Y2" s="12" t="s">
        <v>15</v>
      </c>
    </row>
    <row r="3" spans="1:25" x14ac:dyDescent="0.25">
      <c r="A3" s="7">
        <v>2021</v>
      </c>
      <c r="B3" s="5">
        <v>3431</v>
      </c>
      <c r="C3" s="5">
        <v>9458</v>
      </c>
      <c r="D3" s="5">
        <v>27285</v>
      </c>
      <c r="E3" s="5">
        <v>39641</v>
      </c>
      <c r="F3" s="5">
        <v>45204</v>
      </c>
      <c r="G3" s="5">
        <v>60435</v>
      </c>
      <c r="H3" s="5">
        <v>94122</v>
      </c>
      <c r="I3" s="5">
        <v>106388</v>
      </c>
      <c r="J3" s="5">
        <v>143626</v>
      </c>
      <c r="K3" s="5">
        <v>169361</v>
      </c>
      <c r="L3" s="5">
        <v>164169</v>
      </c>
      <c r="M3" s="5">
        <v>146280</v>
      </c>
      <c r="N3" s="5">
        <v>1709</v>
      </c>
      <c r="O3" s="5">
        <v>5179</v>
      </c>
      <c r="P3" s="5">
        <v>14816</v>
      </c>
      <c r="Q3" s="5">
        <v>15414</v>
      </c>
      <c r="R3" s="5">
        <v>18366</v>
      </c>
      <c r="S3" s="5">
        <v>30985</v>
      </c>
      <c r="T3" s="5">
        <v>46975</v>
      </c>
      <c r="U3" s="5">
        <v>51583</v>
      </c>
      <c r="V3" s="5">
        <v>56642</v>
      </c>
      <c r="W3" s="5">
        <v>66523</v>
      </c>
      <c r="X3" s="5">
        <v>78778</v>
      </c>
      <c r="Y3" s="5">
        <v>63886</v>
      </c>
    </row>
    <row r="4" spans="1:25" x14ac:dyDescent="0.25">
      <c r="A4" s="7">
        <v>2022</v>
      </c>
      <c r="B4" s="5">
        <v>144777</v>
      </c>
      <c r="C4" s="5">
        <v>142024</v>
      </c>
      <c r="D4" s="5">
        <v>167056</v>
      </c>
      <c r="E4" s="5">
        <v>163924</v>
      </c>
      <c r="F4" s="5">
        <v>176887</v>
      </c>
      <c r="G4" s="5">
        <v>228728</v>
      </c>
      <c r="H4" s="5">
        <v>246187</v>
      </c>
      <c r="I4" s="5">
        <v>235786</v>
      </c>
      <c r="J4" s="5">
        <v>268588</v>
      </c>
      <c r="K4" s="5">
        <v>234848</v>
      </c>
      <c r="L4" s="5">
        <v>270163</v>
      </c>
      <c r="M4" s="5">
        <v>268641</v>
      </c>
      <c r="N4" s="5">
        <v>58745</v>
      </c>
      <c r="O4" s="5">
        <v>57397</v>
      </c>
      <c r="P4" s="5">
        <v>74427</v>
      </c>
      <c r="Q4" s="5">
        <v>68863</v>
      </c>
      <c r="R4" s="5">
        <v>59335</v>
      </c>
      <c r="S4" s="5">
        <v>66418</v>
      </c>
      <c r="T4" s="5">
        <v>78768</v>
      </c>
      <c r="U4" s="5">
        <v>84017</v>
      </c>
      <c r="V4" s="5">
        <v>72148</v>
      </c>
      <c r="W4" s="5">
        <v>68137</v>
      </c>
      <c r="X4" s="5">
        <v>96507</v>
      </c>
      <c r="Y4" s="5">
        <v>58818</v>
      </c>
    </row>
    <row r="5" spans="1:25" x14ac:dyDescent="0.25">
      <c r="A5" s="7">
        <v>2023</v>
      </c>
      <c r="B5" s="5">
        <v>283724</v>
      </c>
      <c r="C5" s="5">
        <v>271326</v>
      </c>
      <c r="D5" s="5">
        <v>303209</v>
      </c>
      <c r="E5" s="5">
        <v>279497</v>
      </c>
      <c r="F5" s="5">
        <v>290539</v>
      </c>
      <c r="G5" s="5">
        <v>316539</v>
      </c>
      <c r="H5" s="5">
        <v>296738</v>
      </c>
      <c r="I5" s="5">
        <v>293816</v>
      </c>
      <c r="J5" s="5">
        <v>318757</v>
      </c>
      <c r="K5" s="5">
        <v>304557</v>
      </c>
      <c r="L5" s="5">
        <v>320694</v>
      </c>
      <c r="M5" s="5">
        <v>310173</v>
      </c>
      <c r="N5" s="5">
        <v>71667</v>
      </c>
      <c r="O5" s="5">
        <v>64492</v>
      </c>
      <c r="P5" s="5">
        <v>69465</v>
      </c>
      <c r="Q5" s="5">
        <v>64472</v>
      </c>
      <c r="R5" s="5">
        <v>69548</v>
      </c>
      <c r="S5" s="5">
        <v>79852</v>
      </c>
      <c r="T5" s="5">
        <v>54640</v>
      </c>
      <c r="U5" s="5">
        <v>52486</v>
      </c>
      <c r="V5" s="5">
        <v>45196</v>
      </c>
      <c r="W5" s="5">
        <v>46847</v>
      </c>
      <c r="X5" s="5">
        <v>51636</v>
      </c>
      <c r="Y5" s="5">
        <v>52191</v>
      </c>
    </row>
    <row r="6" spans="1:25" x14ac:dyDescent="0.25">
      <c r="A6" s="7">
        <v>2024</v>
      </c>
      <c r="B6" s="5">
        <v>322301</v>
      </c>
      <c r="C6" s="5">
        <v>316739</v>
      </c>
      <c r="D6" s="5">
        <v>345027</v>
      </c>
      <c r="E6" s="5">
        <v>334780</v>
      </c>
      <c r="F6" s="5">
        <v>344366</v>
      </c>
      <c r="G6" s="5">
        <v>319092</v>
      </c>
      <c r="H6" s="5">
        <v>331477</v>
      </c>
      <c r="I6" s="5">
        <v>356213</v>
      </c>
      <c r="J6" s="5">
        <v>320857</v>
      </c>
      <c r="K6" s="5">
        <v>336182</v>
      </c>
      <c r="L6" s="5">
        <v>336182</v>
      </c>
      <c r="M6" s="5">
        <v>336182</v>
      </c>
      <c r="N6" s="5">
        <v>50636</v>
      </c>
      <c r="O6" s="5">
        <v>47014</v>
      </c>
      <c r="P6" s="5">
        <v>65088</v>
      </c>
      <c r="Q6" s="5">
        <v>53897</v>
      </c>
      <c r="R6" s="5">
        <v>55108</v>
      </c>
      <c r="S6" s="5">
        <v>58167</v>
      </c>
      <c r="T6" s="5">
        <v>64778</v>
      </c>
      <c r="U6" s="5">
        <v>79064</v>
      </c>
      <c r="V6" s="5">
        <v>61332</v>
      </c>
      <c r="W6" s="5">
        <v>68391</v>
      </c>
      <c r="X6" s="5">
        <v>68391</v>
      </c>
      <c r="Y6" s="5">
        <v>68391</v>
      </c>
    </row>
    <row r="7" spans="1:25" x14ac:dyDescent="0.25">
      <c r="A7" s="7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x14ac:dyDescent="0.25">
      <c r="A8" s="7"/>
      <c r="B8" s="5"/>
    </row>
    <row r="9" spans="1:25" x14ac:dyDescent="0.25">
      <c r="A9" s="7"/>
      <c r="B9" s="5"/>
    </row>
    <row r="10" spans="1:25" x14ac:dyDescent="0.25">
      <c r="A10" t="s">
        <v>59</v>
      </c>
      <c r="B10" s="21" t="s">
        <v>173</v>
      </c>
      <c r="C10" s="22" t="s">
        <v>174</v>
      </c>
      <c r="D10" s="21" t="s">
        <v>60</v>
      </c>
      <c r="E10" s="22" t="s">
        <v>61</v>
      </c>
      <c r="F10" t="s">
        <v>171</v>
      </c>
      <c r="K10" t="s">
        <v>62</v>
      </c>
      <c r="L10" s="23" t="s">
        <v>176</v>
      </c>
      <c r="M10" s="23" t="s">
        <v>63</v>
      </c>
      <c r="N10" s="24" t="s">
        <v>175</v>
      </c>
      <c r="O10" s="24" t="s">
        <v>64</v>
      </c>
      <c r="P10" s="25" t="s">
        <v>177</v>
      </c>
      <c r="Q10" s="25" t="s">
        <v>65</v>
      </c>
      <c r="R10" s="26" t="s">
        <v>178</v>
      </c>
      <c r="S10" s="26" t="s">
        <v>66</v>
      </c>
      <c r="T10" s="18" t="s">
        <v>179</v>
      </c>
      <c r="U10" s="18" t="s">
        <v>67</v>
      </c>
    </row>
    <row r="11" spans="1:25" x14ac:dyDescent="0.25">
      <c r="A11" t="s">
        <v>166</v>
      </c>
      <c r="B11" s="21">
        <v>140</v>
      </c>
      <c r="C11" s="22">
        <v>0</v>
      </c>
      <c r="D11" s="21">
        <v>235</v>
      </c>
      <c r="E11" s="22">
        <v>20</v>
      </c>
      <c r="F11">
        <f>SUM(Tabelle15[[#This Row],[Canister ATP1]:[Tray ATP2]])</f>
        <v>395</v>
      </c>
      <c r="K11" t="s">
        <v>168</v>
      </c>
      <c r="L11" s="23"/>
      <c r="M11" s="23"/>
      <c r="N11" s="24">
        <v>3431</v>
      </c>
      <c r="O11" s="24">
        <f>1687+22</f>
        <v>1709</v>
      </c>
      <c r="P11" s="25">
        <f t="shared" ref="P11:P22" si="0">SUM(B34:C34)</f>
        <v>144777</v>
      </c>
      <c r="Q11" s="25">
        <f t="shared" ref="Q11:Q22" si="1">SUM(D34:E34)</f>
        <v>58745</v>
      </c>
      <c r="R11" s="27">
        <f t="shared" ref="R11:R22" si="2">SUM(B50:C50)</f>
        <v>283724</v>
      </c>
      <c r="S11" s="27">
        <f t="shared" ref="S11:S22" si="3">SUM(D50:E50)</f>
        <v>71667</v>
      </c>
      <c r="T11" s="28">
        <f>SUM(B65:C65)</f>
        <v>322301</v>
      </c>
      <c r="U11" s="28">
        <f>SUM(D65:E65)</f>
        <v>50636</v>
      </c>
    </row>
    <row r="12" spans="1:25" x14ac:dyDescent="0.25">
      <c r="A12" t="s">
        <v>58</v>
      </c>
      <c r="B12" s="21">
        <v>1160</v>
      </c>
      <c r="C12" s="22">
        <v>335</v>
      </c>
      <c r="D12" s="21">
        <v>1060</v>
      </c>
      <c r="E12" s="22">
        <v>362</v>
      </c>
      <c r="F12">
        <f>SUM(Tabelle15[[#This Row],[Canister ATP1]:[Tray ATP2]])</f>
        <v>2917</v>
      </c>
      <c r="K12" t="s">
        <v>169</v>
      </c>
      <c r="L12" s="23"/>
      <c r="M12" s="23"/>
      <c r="N12" s="24">
        <v>9458</v>
      </c>
      <c r="O12" s="24">
        <v>5179</v>
      </c>
      <c r="P12" s="25">
        <f t="shared" si="0"/>
        <v>142024</v>
      </c>
      <c r="Q12" s="25">
        <f t="shared" si="1"/>
        <v>57397</v>
      </c>
      <c r="R12" s="27">
        <f t="shared" si="2"/>
        <v>271326</v>
      </c>
      <c r="S12" s="27">
        <f t="shared" si="3"/>
        <v>64492</v>
      </c>
      <c r="T12" s="28">
        <f t="shared" ref="T12:T19" si="4">SUM(B66:C66)</f>
        <v>316739</v>
      </c>
      <c r="U12" s="28">
        <f t="shared" ref="U12:U19" si="5">SUM(D66:E66)</f>
        <v>47014</v>
      </c>
    </row>
    <row r="13" spans="1:25" x14ac:dyDescent="0.25">
      <c r="A13" t="s">
        <v>167</v>
      </c>
      <c r="B13" s="21">
        <v>4541</v>
      </c>
      <c r="C13" s="22">
        <v>0</v>
      </c>
      <c r="D13" s="21">
        <v>2283</v>
      </c>
      <c r="E13" s="22">
        <v>0</v>
      </c>
      <c r="F13">
        <f>SUM(Tabelle15[[#This Row],[Canister ATP1]:[Tray ATP2]])</f>
        <v>6824</v>
      </c>
      <c r="K13" t="s">
        <v>6</v>
      </c>
      <c r="L13" s="23"/>
      <c r="M13" s="23"/>
      <c r="N13" s="24">
        <v>27285</v>
      </c>
      <c r="O13" s="24">
        <f>14776+40</f>
        <v>14816</v>
      </c>
      <c r="P13" s="25">
        <f t="shared" si="0"/>
        <v>167056</v>
      </c>
      <c r="Q13" s="25">
        <f t="shared" si="1"/>
        <v>74427</v>
      </c>
      <c r="R13" s="27">
        <f t="shared" si="2"/>
        <v>303209</v>
      </c>
      <c r="S13" s="27">
        <f t="shared" si="3"/>
        <v>69465</v>
      </c>
      <c r="T13" s="28">
        <f t="shared" si="4"/>
        <v>345027</v>
      </c>
      <c r="U13" s="28">
        <f t="shared" si="5"/>
        <v>65088</v>
      </c>
    </row>
    <row r="14" spans="1:25" x14ac:dyDescent="0.25">
      <c r="A14" t="s">
        <v>172</v>
      </c>
      <c r="B14" s="21">
        <f>SUM(Tabelle15[Canister ATP1])</f>
        <v>5841</v>
      </c>
      <c r="C14" s="22">
        <f>SUM(Tabelle15[Canister ATP2])</f>
        <v>335</v>
      </c>
      <c r="D14" s="21">
        <f>SUM(Tabelle15[Tray ATP1])</f>
        <v>3578</v>
      </c>
      <c r="E14" s="22">
        <f>SUM(Tabelle15[Tray ATP2])</f>
        <v>382</v>
      </c>
      <c r="F14">
        <f>SUM(Tabelle15[run through per month])</f>
        <v>10136</v>
      </c>
      <c r="K14" t="s">
        <v>7</v>
      </c>
      <c r="L14" s="23"/>
      <c r="M14" s="23"/>
      <c r="N14" s="24">
        <v>39641</v>
      </c>
      <c r="O14" s="24">
        <v>15414</v>
      </c>
      <c r="P14" s="25">
        <f t="shared" si="0"/>
        <v>163924</v>
      </c>
      <c r="Q14" s="25">
        <f t="shared" si="1"/>
        <v>68863</v>
      </c>
      <c r="R14" s="27">
        <f t="shared" si="2"/>
        <v>279497</v>
      </c>
      <c r="S14" s="27">
        <f t="shared" si="3"/>
        <v>64472</v>
      </c>
      <c r="T14" s="28">
        <f t="shared" si="4"/>
        <v>334780</v>
      </c>
      <c r="U14" s="28">
        <f t="shared" si="5"/>
        <v>53897</v>
      </c>
    </row>
    <row r="15" spans="1:25" x14ac:dyDescent="0.25">
      <c r="K15" t="s">
        <v>8</v>
      </c>
      <c r="L15" s="23"/>
      <c r="M15" s="23"/>
      <c r="N15" s="24">
        <f>43317+1887</f>
        <v>45204</v>
      </c>
      <c r="O15" s="24">
        <f>17698+668</f>
        <v>18366</v>
      </c>
      <c r="P15" s="25">
        <f t="shared" si="0"/>
        <v>176887</v>
      </c>
      <c r="Q15" s="25">
        <f t="shared" si="1"/>
        <v>59335</v>
      </c>
      <c r="R15" s="27">
        <f t="shared" si="2"/>
        <v>290539</v>
      </c>
      <c r="S15" s="27">
        <f t="shared" si="3"/>
        <v>69548</v>
      </c>
      <c r="T15" s="28">
        <f t="shared" si="4"/>
        <v>344366</v>
      </c>
      <c r="U15" s="28">
        <f t="shared" si="5"/>
        <v>55108</v>
      </c>
    </row>
    <row r="16" spans="1:25" x14ac:dyDescent="0.25">
      <c r="K16" t="s">
        <v>9</v>
      </c>
      <c r="L16" s="23"/>
      <c r="M16" s="23"/>
      <c r="N16" s="24">
        <f>37020+23415</f>
        <v>60435</v>
      </c>
      <c r="O16" s="24">
        <f>18914+12071</f>
        <v>30985</v>
      </c>
      <c r="P16" s="25">
        <f t="shared" si="0"/>
        <v>228728</v>
      </c>
      <c r="Q16" s="25">
        <f t="shared" si="1"/>
        <v>66418</v>
      </c>
      <c r="R16" s="27">
        <f t="shared" si="2"/>
        <v>316539</v>
      </c>
      <c r="S16" s="27">
        <f t="shared" si="3"/>
        <v>70852</v>
      </c>
      <c r="T16" s="28">
        <f t="shared" si="4"/>
        <v>319092</v>
      </c>
      <c r="U16" s="28">
        <f t="shared" si="5"/>
        <v>58167</v>
      </c>
    </row>
    <row r="17" spans="1:21" x14ac:dyDescent="0.25">
      <c r="A17" t="s">
        <v>68</v>
      </c>
      <c r="B17" s="21" t="s">
        <v>173</v>
      </c>
      <c r="C17" s="22" t="s">
        <v>174</v>
      </c>
      <c r="D17" s="21" t="s">
        <v>60</v>
      </c>
      <c r="E17" s="22" t="s">
        <v>61</v>
      </c>
      <c r="F17" t="s">
        <v>171</v>
      </c>
      <c r="K17" t="s">
        <v>10</v>
      </c>
      <c r="L17" s="23"/>
      <c r="M17" s="23"/>
      <c r="N17" s="24">
        <f>52956+41166</f>
        <v>94122</v>
      </c>
      <c r="O17" s="24">
        <f>33144+13831</f>
        <v>46975</v>
      </c>
      <c r="P17" s="25">
        <f t="shared" si="0"/>
        <v>246187</v>
      </c>
      <c r="Q17" s="25">
        <f t="shared" si="1"/>
        <v>78768</v>
      </c>
      <c r="R17" s="27">
        <f t="shared" si="2"/>
        <v>296738</v>
      </c>
      <c r="S17" s="27">
        <f t="shared" si="3"/>
        <v>54640</v>
      </c>
      <c r="T17" s="28">
        <f t="shared" si="4"/>
        <v>331477</v>
      </c>
      <c r="U17" s="28">
        <f t="shared" si="5"/>
        <v>64778</v>
      </c>
    </row>
    <row r="18" spans="1:21" x14ac:dyDescent="0.25">
      <c r="A18" t="s">
        <v>168</v>
      </c>
      <c r="B18" s="21">
        <v>3431</v>
      </c>
      <c r="C18" s="22">
        <v>0</v>
      </c>
      <c r="D18" s="21">
        <v>1687</v>
      </c>
      <c r="E18" s="22">
        <v>22</v>
      </c>
      <c r="F18">
        <f>SUM(Tabelle16[[#This Row],[Canister ATP1]:[Tray ATP2]])</f>
        <v>5140</v>
      </c>
      <c r="K18" t="s">
        <v>11</v>
      </c>
      <c r="L18" s="23"/>
      <c r="M18" s="23"/>
      <c r="N18" s="24">
        <f>55288+51100</f>
        <v>106388</v>
      </c>
      <c r="O18" s="24">
        <f>32508+19075</f>
        <v>51583</v>
      </c>
      <c r="P18" s="25">
        <f t="shared" si="0"/>
        <v>235786</v>
      </c>
      <c r="Q18" s="25">
        <f t="shared" si="1"/>
        <v>84017</v>
      </c>
      <c r="R18" s="27">
        <f t="shared" si="2"/>
        <v>293816</v>
      </c>
      <c r="S18" s="27">
        <f t="shared" si="3"/>
        <v>52486</v>
      </c>
      <c r="T18" s="28">
        <f t="shared" si="4"/>
        <v>356213</v>
      </c>
      <c r="U18" s="28">
        <f t="shared" si="5"/>
        <v>79064</v>
      </c>
    </row>
    <row r="19" spans="1:21" x14ac:dyDescent="0.25">
      <c r="A19" t="s">
        <v>169</v>
      </c>
      <c r="B19" s="21">
        <v>9458</v>
      </c>
      <c r="C19" s="22">
        <v>0</v>
      </c>
      <c r="D19" s="21">
        <v>5179</v>
      </c>
      <c r="E19" s="22">
        <v>0</v>
      </c>
      <c r="F19">
        <f>SUM(Tabelle16[[#This Row],[Canister ATP1]:[Tray ATP2]])</f>
        <v>14637</v>
      </c>
      <c r="K19" t="s">
        <v>57</v>
      </c>
      <c r="L19" s="23"/>
      <c r="M19" s="23"/>
      <c r="N19" s="24">
        <f>66466+77160</f>
        <v>143626</v>
      </c>
      <c r="O19" s="24">
        <f>30549+26093</f>
        <v>56642</v>
      </c>
      <c r="P19" s="25">
        <f t="shared" si="0"/>
        <v>268588</v>
      </c>
      <c r="Q19" s="25">
        <f t="shared" si="1"/>
        <v>72148</v>
      </c>
      <c r="R19" s="27">
        <f t="shared" si="2"/>
        <v>318757</v>
      </c>
      <c r="S19" s="27">
        <f t="shared" si="3"/>
        <v>45196</v>
      </c>
      <c r="T19" s="28">
        <f t="shared" si="4"/>
        <v>320857</v>
      </c>
      <c r="U19" s="28">
        <f t="shared" si="5"/>
        <v>61332</v>
      </c>
    </row>
    <row r="20" spans="1:21" x14ac:dyDescent="0.25">
      <c r="A20" t="s">
        <v>6</v>
      </c>
      <c r="B20" s="21">
        <v>27285</v>
      </c>
      <c r="C20" s="22">
        <v>0</v>
      </c>
      <c r="D20" s="21">
        <v>14776</v>
      </c>
      <c r="E20" s="22">
        <v>40</v>
      </c>
      <c r="F20">
        <f>SUM(Tabelle16[[#This Row],[Canister ATP1]:[Tray ATP2]])</f>
        <v>42101</v>
      </c>
      <c r="K20" t="s">
        <v>170</v>
      </c>
      <c r="L20" s="23">
        <v>140</v>
      </c>
      <c r="M20" s="23">
        <v>255</v>
      </c>
      <c r="N20" s="24">
        <f>80833+88528</f>
        <v>169361</v>
      </c>
      <c r="O20" s="24">
        <f>30473+36050</f>
        <v>66523</v>
      </c>
      <c r="P20" s="25">
        <f t="shared" si="0"/>
        <v>234848</v>
      </c>
      <c r="Q20" s="25">
        <f t="shared" si="1"/>
        <v>68137</v>
      </c>
      <c r="R20" s="27">
        <f t="shared" si="2"/>
        <v>304557</v>
      </c>
      <c r="S20" s="27">
        <f t="shared" si="3"/>
        <v>46847</v>
      </c>
      <c r="T20" s="29">
        <f>AVERAGE(T17:T19)</f>
        <v>336182.33333333331</v>
      </c>
      <c r="U20" s="29">
        <f>AVERAGE(U17:U19)</f>
        <v>68391.333333333328</v>
      </c>
    </row>
    <row r="21" spans="1:21" x14ac:dyDescent="0.25">
      <c r="A21" t="s">
        <v>7</v>
      </c>
      <c r="B21" s="21">
        <v>39641</v>
      </c>
      <c r="C21" s="22">
        <v>0</v>
      </c>
      <c r="D21" s="21">
        <v>15414</v>
      </c>
      <c r="E21" s="22">
        <v>0</v>
      </c>
      <c r="F21">
        <f>SUM(Tabelle16[[#This Row],[Canister ATP1]:[Tray ATP2]])</f>
        <v>55055</v>
      </c>
      <c r="K21" t="s">
        <v>58</v>
      </c>
      <c r="L21" s="23">
        <f>1160+335</f>
        <v>1495</v>
      </c>
      <c r="M21" s="23">
        <f>1060+362</f>
        <v>1422</v>
      </c>
      <c r="N21" s="24">
        <f>84404+79765</f>
        <v>164169</v>
      </c>
      <c r="O21" s="24">
        <f>37416+41362</f>
        <v>78778</v>
      </c>
      <c r="P21" s="25">
        <f t="shared" si="0"/>
        <v>270163</v>
      </c>
      <c r="Q21" s="25">
        <f t="shared" si="1"/>
        <v>96507</v>
      </c>
      <c r="R21" s="27">
        <f t="shared" si="2"/>
        <v>320694</v>
      </c>
      <c r="S21" s="27">
        <f t="shared" si="3"/>
        <v>51636</v>
      </c>
      <c r="T21" s="30">
        <v>336182</v>
      </c>
      <c r="U21" s="30">
        <v>68391</v>
      </c>
    </row>
    <row r="22" spans="1:21" x14ac:dyDescent="0.25">
      <c r="A22" t="s">
        <v>8</v>
      </c>
      <c r="B22" s="21">
        <v>43317</v>
      </c>
      <c r="C22" s="22">
        <v>1887</v>
      </c>
      <c r="D22" s="21">
        <v>17698</v>
      </c>
      <c r="E22" s="22">
        <v>668</v>
      </c>
      <c r="F22">
        <f>SUM(Tabelle16[[#This Row],[Canister ATP1]:[Tray ATP2]])</f>
        <v>63570</v>
      </c>
      <c r="K22" t="s">
        <v>167</v>
      </c>
      <c r="L22" s="23">
        <v>4541</v>
      </c>
      <c r="M22" s="23">
        <v>2283</v>
      </c>
      <c r="N22" s="24">
        <f>82471+63809</f>
        <v>146280</v>
      </c>
      <c r="O22" s="24">
        <f>35947+27939</f>
        <v>63886</v>
      </c>
      <c r="P22" s="25">
        <f t="shared" si="0"/>
        <v>268641</v>
      </c>
      <c r="Q22" s="25">
        <f t="shared" si="1"/>
        <v>58818</v>
      </c>
      <c r="R22" s="27">
        <f t="shared" si="2"/>
        <v>310173</v>
      </c>
      <c r="S22" s="27">
        <f t="shared" si="3"/>
        <v>52191</v>
      </c>
      <c r="T22" s="30">
        <v>336182</v>
      </c>
      <c r="U22" s="30">
        <v>68391</v>
      </c>
    </row>
    <row r="23" spans="1:21" x14ac:dyDescent="0.25">
      <c r="A23" t="s">
        <v>9</v>
      </c>
      <c r="B23" s="21">
        <v>37020</v>
      </c>
      <c r="C23" s="22">
        <v>23415</v>
      </c>
      <c r="D23" s="21">
        <v>18914</v>
      </c>
      <c r="E23" s="22">
        <v>12071</v>
      </c>
      <c r="F23">
        <f>SUM(Tabelle16[[#This Row],[Canister ATP1]:[Tray ATP2]])</f>
        <v>91420</v>
      </c>
      <c r="K23" t="s">
        <v>172</v>
      </c>
      <c r="L23" s="23">
        <f>SUM(L20:L22)</f>
        <v>6176</v>
      </c>
      <c r="M23" s="23">
        <f>SUM(M20:M22)</f>
        <v>3960</v>
      </c>
      <c r="N23" s="24">
        <f>SUM(Tabelle110[2021 Canister])</f>
        <v>1009400</v>
      </c>
      <c r="O23" s="24">
        <f>SUM(Tabelle110[2021 Tray])</f>
        <v>450856</v>
      </c>
      <c r="P23" s="25">
        <f>SUM(Tabelle110[2022 Canister])</f>
        <v>2547609</v>
      </c>
      <c r="Q23" s="25">
        <f>SUM(Tabelle110[2022 Tray])</f>
        <v>843580</v>
      </c>
      <c r="R23" s="26">
        <f>SUM(Tabelle110[2023 Canister])</f>
        <v>3589569</v>
      </c>
      <c r="S23" s="26">
        <f>SUM(Tabelle110[2023 Tray])</f>
        <v>713492</v>
      </c>
      <c r="T23" s="18">
        <f>SUM(Tabelle110[2024 Canister])</f>
        <v>3999398.3333333335</v>
      </c>
      <c r="U23" s="18">
        <f>SUM(Tabelle110[2024 Tray])</f>
        <v>740257.33333333337</v>
      </c>
    </row>
    <row r="24" spans="1:21" x14ac:dyDescent="0.25">
      <c r="A24" t="s">
        <v>10</v>
      </c>
      <c r="B24" s="21">
        <v>52956</v>
      </c>
      <c r="C24" s="22">
        <v>41166</v>
      </c>
      <c r="D24" s="21">
        <v>33144</v>
      </c>
      <c r="E24" s="22">
        <v>13831</v>
      </c>
      <c r="F24">
        <f>SUM(Tabelle16[[#This Row],[Canister ATP1]:[Tray ATP2]])</f>
        <v>141097</v>
      </c>
    </row>
    <row r="25" spans="1:21" x14ac:dyDescent="0.25">
      <c r="A25" t="s">
        <v>11</v>
      </c>
      <c r="B25" s="21">
        <v>55288</v>
      </c>
      <c r="C25" s="22">
        <v>51100</v>
      </c>
      <c r="D25" s="21">
        <v>32508</v>
      </c>
      <c r="E25" s="22">
        <v>19075</v>
      </c>
      <c r="F25">
        <f>SUM(Tabelle16[[#This Row],[Canister ATP1]:[Tray ATP2]])</f>
        <v>157971</v>
      </c>
    </row>
    <row r="26" spans="1:21" x14ac:dyDescent="0.25">
      <c r="A26" t="s">
        <v>57</v>
      </c>
      <c r="B26" s="21">
        <v>66466</v>
      </c>
      <c r="C26" s="22">
        <v>77160</v>
      </c>
      <c r="D26" s="21">
        <v>30549</v>
      </c>
      <c r="E26" s="22">
        <v>26093</v>
      </c>
      <c r="F26">
        <f>SUM(Tabelle16[[#This Row],[Canister ATP1]:[Tray ATP2]])</f>
        <v>200268</v>
      </c>
    </row>
    <row r="27" spans="1:21" x14ac:dyDescent="0.25">
      <c r="A27" t="s">
        <v>170</v>
      </c>
      <c r="B27" s="21">
        <v>80833</v>
      </c>
      <c r="C27" s="22">
        <v>88528</v>
      </c>
      <c r="D27" s="21">
        <v>30473</v>
      </c>
      <c r="E27" s="22">
        <v>36050</v>
      </c>
      <c r="F27">
        <f>SUM(Tabelle16[[#This Row],[Canister ATP1]:[Tray ATP2]])</f>
        <v>235884</v>
      </c>
    </row>
    <row r="28" spans="1:21" x14ac:dyDescent="0.25">
      <c r="A28" t="s">
        <v>58</v>
      </c>
      <c r="B28" s="21">
        <v>84404</v>
      </c>
      <c r="C28" s="22">
        <v>79765</v>
      </c>
      <c r="D28" s="21">
        <v>37416</v>
      </c>
      <c r="E28" s="22">
        <v>41362</v>
      </c>
      <c r="F28">
        <f>SUM(Tabelle16[[#This Row],[Canister ATP1]:[Tray ATP2]])</f>
        <v>242947</v>
      </c>
    </row>
    <row r="29" spans="1:21" x14ac:dyDescent="0.25">
      <c r="A29" t="s">
        <v>167</v>
      </c>
      <c r="B29" s="21">
        <v>82471</v>
      </c>
      <c r="C29" s="22">
        <v>63809</v>
      </c>
      <c r="D29" s="21">
        <v>35947</v>
      </c>
      <c r="E29" s="22">
        <v>27939</v>
      </c>
      <c r="F29">
        <f>SUM(Tabelle16[[#This Row],[Canister ATP1]:[Tray ATP2]])</f>
        <v>210166</v>
      </c>
    </row>
    <row r="30" spans="1:21" x14ac:dyDescent="0.25">
      <c r="A30" t="s">
        <v>172</v>
      </c>
      <c r="B30" s="21">
        <f>SUM(Tabelle16[Canister ATP1])</f>
        <v>582570</v>
      </c>
      <c r="C30" s="22">
        <f>SUM(Tabelle16[Canister ATP2])</f>
        <v>426830</v>
      </c>
      <c r="D30" s="21">
        <f>SUM(Tabelle16[Tray ATP1])</f>
        <v>273705</v>
      </c>
      <c r="E30" s="22">
        <f>SUM(Tabelle16[Tray ATP2])</f>
        <v>177151</v>
      </c>
      <c r="F30">
        <f>SUM(Tabelle16[run through per month])</f>
        <v>1460256</v>
      </c>
    </row>
    <row r="33" spans="1:6" x14ac:dyDescent="0.25">
      <c r="A33" t="s">
        <v>69</v>
      </c>
      <c r="B33" s="21" t="s">
        <v>173</v>
      </c>
      <c r="C33" s="22" t="s">
        <v>174</v>
      </c>
      <c r="D33" s="21" t="s">
        <v>60</v>
      </c>
      <c r="E33" s="22" t="s">
        <v>61</v>
      </c>
      <c r="F33" t="s">
        <v>171</v>
      </c>
    </row>
    <row r="34" spans="1:6" x14ac:dyDescent="0.25">
      <c r="A34" t="s">
        <v>168</v>
      </c>
      <c r="B34" s="21">
        <v>74206</v>
      </c>
      <c r="C34" s="22">
        <v>70571</v>
      </c>
      <c r="D34" s="21">
        <v>35237</v>
      </c>
      <c r="E34" s="22">
        <v>23508</v>
      </c>
      <c r="F34">
        <f>SUM(Tabelle17[[#This Row],[Canister ATP1]:[Tray ATP2]])</f>
        <v>203522</v>
      </c>
    </row>
    <row r="35" spans="1:6" x14ac:dyDescent="0.25">
      <c r="A35" t="s">
        <v>169</v>
      </c>
      <c r="B35" s="21">
        <v>74284</v>
      </c>
      <c r="C35" s="22">
        <v>67740</v>
      </c>
      <c r="D35" s="21">
        <v>28675</v>
      </c>
      <c r="E35" s="22">
        <v>28722</v>
      </c>
      <c r="F35">
        <f>SUM(Tabelle17[[#This Row],[Canister ATP1]:[Tray ATP2]])</f>
        <v>199421</v>
      </c>
    </row>
    <row r="36" spans="1:6" x14ac:dyDescent="0.25">
      <c r="A36" t="s">
        <v>6</v>
      </c>
      <c r="B36" s="21">
        <v>86632</v>
      </c>
      <c r="C36" s="22">
        <v>80424</v>
      </c>
      <c r="D36" s="21">
        <v>46041</v>
      </c>
      <c r="E36" s="22">
        <v>28386</v>
      </c>
      <c r="F36">
        <f>SUM(Tabelle17[[#This Row],[Canister ATP1]:[Tray ATP2]])</f>
        <v>241483</v>
      </c>
    </row>
    <row r="37" spans="1:6" x14ac:dyDescent="0.25">
      <c r="A37" t="s">
        <v>7</v>
      </c>
      <c r="B37" s="21">
        <v>86675</v>
      </c>
      <c r="C37" s="22">
        <v>77249</v>
      </c>
      <c r="D37" s="21">
        <v>38843</v>
      </c>
      <c r="E37" s="22">
        <v>30020</v>
      </c>
      <c r="F37">
        <f>SUM(Tabelle17[[#This Row],[Canister ATP1]:[Tray ATP2]])</f>
        <v>232787</v>
      </c>
    </row>
    <row r="38" spans="1:6" x14ac:dyDescent="0.25">
      <c r="A38" t="s">
        <v>8</v>
      </c>
      <c r="B38" s="21">
        <v>91568</v>
      </c>
      <c r="C38" s="22">
        <v>85319</v>
      </c>
      <c r="D38" s="21">
        <v>36989</v>
      </c>
      <c r="E38" s="22">
        <v>22346</v>
      </c>
      <c r="F38">
        <f>SUM(Tabelle17[[#This Row],[Canister ATP1]:[Tray ATP2]])</f>
        <v>236222</v>
      </c>
    </row>
    <row r="39" spans="1:6" x14ac:dyDescent="0.25">
      <c r="A39" t="s">
        <v>9</v>
      </c>
      <c r="B39" s="21">
        <v>112097</v>
      </c>
      <c r="C39" s="22">
        <v>116631</v>
      </c>
      <c r="D39" s="21">
        <v>38527</v>
      </c>
      <c r="E39" s="22">
        <v>27891</v>
      </c>
      <c r="F39">
        <f>SUM(Tabelle17[[#This Row],[Canister ATP1]:[Tray ATP2]])</f>
        <v>295146</v>
      </c>
    </row>
    <row r="40" spans="1:6" x14ac:dyDescent="0.25">
      <c r="A40" t="s">
        <v>10</v>
      </c>
      <c r="B40" s="21">
        <v>126163</v>
      </c>
      <c r="C40" s="22">
        <v>120024</v>
      </c>
      <c r="D40" s="21">
        <v>43799</v>
      </c>
      <c r="E40" s="22">
        <v>34969</v>
      </c>
      <c r="F40">
        <f>SUM(Tabelle17[[#This Row],[Canister ATP1]:[Tray ATP2]])</f>
        <v>324955</v>
      </c>
    </row>
    <row r="41" spans="1:6" x14ac:dyDescent="0.25">
      <c r="A41" t="s">
        <v>11</v>
      </c>
      <c r="B41" s="21">
        <v>116255</v>
      </c>
      <c r="C41" s="22">
        <v>119531</v>
      </c>
      <c r="D41" s="21">
        <v>48536</v>
      </c>
      <c r="E41" s="22">
        <v>35481</v>
      </c>
      <c r="F41">
        <f>SUM(Tabelle17[[#This Row],[Canister ATP1]:[Tray ATP2]])</f>
        <v>319803</v>
      </c>
    </row>
    <row r="42" spans="1:6" x14ac:dyDescent="0.25">
      <c r="A42" t="s">
        <v>57</v>
      </c>
      <c r="B42" s="21">
        <v>128860</v>
      </c>
      <c r="C42" s="22">
        <v>139728</v>
      </c>
      <c r="D42" s="21">
        <v>36100</v>
      </c>
      <c r="E42" s="22">
        <v>36048</v>
      </c>
      <c r="F42">
        <f>SUM(Tabelle17[[#This Row],[Canister ATP1]:[Tray ATP2]])</f>
        <v>340736</v>
      </c>
    </row>
    <row r="43" spans="1:6" x14ac:dyDescent="0.25">
      <c r="A43" t="s">
        <v>170</v>
      </c>
      <c r="B43" s="21">
        <v>114534</v>
      </c>
      <c r="C43" s="22">
        <v>120314</v>
      </c>
      <c r="D43" s="21">
        <v>35131</v>
      </c>
      <c r="E43" s="22">
        <v>33006</v>
      </c>
      <c r="F43">
        <f>SUM(Tabelle17[[#This Row],[Canister ATP1]:[Tray ATP2]])</f>
        <v>302985</v>
      </c>
    </row>
    <row r="44" spans="1:6" x14ac:dyDescent="0.25">
      <c r="A44" t="s">
        <v>58</v>
      </c>
      <c r="B44" s="21">
        <v>137887</v>
      </c>
      <c r="C44" s="22">
        <v>132276</v>
      </c>
      <c r="D44" s="21">
        <v>46720</v>
      </c>
      <c r="E44" s="22">
        <v>49787</v>
      </c>
      <c r="F44">
        <f>SUM(Tabelle17[[#This Row],[Canister ATP1]:[Tray ATP2]])</f>
        <v>366670</v>
      </c>
    </row>
    <row r="45" spans="1:6" x14ac:dyDescent="0.25">
      <c r="A45" t="s">
        <v>167</v>
      </c>
      <c r="B45" s="21">
        <v>135481</v>
      </c>
      <c r="C45" s="22">
        <v>133160</v>
      </c>
      <c r="D45" s="21">
        <v>24299</v>
      </c>
      <c r="E45" s="22">
        <v>34519</v>
      </c>
      <c r="F45">
        <f>SUM(Tabelle17[[#This Row],[Canister ATP1]:[Tray ATP2]])</f>
        <v>327459</v>
      </c>
    </row>
    <row r="46" spans="1:6" x14ac:dyDescent="0.25">
      <c r="A46" t="s">
        <v>172</v>
      </c>
      <c r="B46" s="21">
        <f>SUM(Tabelle17[Canister ATP1])</f>
        <v>1284642</v>
      </c>
      <c r="C46" s="31">
        <f>SUM(Tabelle17[Canister ATP2])</f>
        <v>1262967</v>
      </c>
      <c r="D46" s="21">
        <f>SUM(Tabelle17[Tray ATP1])</f>
        <v>458897</v>
      </c>
      <c r="E46" s="22">
        <f>SUM(Tabelle17[Tray ATP2])</f>
        <v>384683</v>
      </c>
      <c r="F46">
        <f>SUM(Tabelle17[run through per month])</f>
        <v>3391189</v>
      </c>
    </row>
    <row r="49" spans="1:6" x14ac:dyDescent="0.25">
      <c r="A49" t="s">
        <v>70</v>
      </c>
      <c r="B49" s="21" t="s">
        <v>173</v>
      </c>
      <c r="C49" s="22" t="s">
        <v>174</v>
      </c>
      <c r="D49" s="21" t="s">
        <v>60</v>
      </c>
      <c r="E49" s="22" t="s">
        <v>61</v>
      </c>
      <c r="F49" t="s">
        <v>171</v>
      </c>
    </row>
    <row r="50" spans="1:6" x14ac:dyDescent="0.25">
      <c r="A50" t="s">
        <v>168</v>
      </c>
      <c r="B50" s="32">
        <v>138902</v>
      </c>
      <c r="C50" s="31">
        <v>144822</v>
      </c>
      <c r="D50" s="32">
        <v>37026</v>
      </c>
      <c r="E50" s="31">
        <v>34641</v>
      </c>
      <c r="F50">
        <f>SUM(Tabelle18[[#This Row],[Canister ATP1]:[Tray ATP2]])</f>
        <v>355391</v>
      </c>
    </row>
    <row r="51" spans="1:6" x14ac:dyDescent="0.25">
      <c r="A51" t="s">
        <v>169</v>
      </c>
      <c r="B51" s="32">
        <v>137141</v>
      </c>
      <c r="C51" s="31">
        <v>134185</v>
      </c>
      <c r="D51" s="32">
        <v>39387</v>
      </c>
      <c r="E51" s="31">
        <v>25105</v>
      </c>
      <c r="F51">
        <f>SUM(Tabelle18[[#This Row],[Canister ATP1]:[Tray ATP2]])</f>
        <v>335818</v>
      </c>
    </row>
    <row r="52" spans="1:6" x14ac:dyDescent="0.25">
      <c r="A52" t="s">
        <v>6</v>
      </c>
      <c r="B52" s="32">
        <v>150049</v>
      </c>
      <c r="C52" s="31">
        <v>153160</v>
      </c>
      <c r="D52" s="32">
        <v>40546</v>
      </c>
      <c r="E52" s="31">
        <v>28919</v>
      </c>
      <c r="F52">
        <f>SUM(Tabelle18[[#This Row],[Canister ATP1]:[Tray ATP2]])</f>
        <v>372674</v>
      </c>
    </row>
    <row r="53" spans="1:6" x14ac:dyDescent="0.25">
      <c r="A53" t="s">
        <v>7</v>
      </c>
      <c r="B53" s="32">
        <v>136987</v>
      </c>
      <c r="C53" s="31">
        <v>142510</v>
      </c>
      <c r="D53" s="32">
        <v>35371</v>
      </c>
      <c r="E53" s="31">
        <v>29101</v>
      </c>
      <c r="F53">
        <f>SUM(Tabelle18[[#This Row],[Canister ATP1]:[Tray ATP2]])</f>
        <v>343969</v>
      </c>
    </row>
    <row r="54" spans="1:6" x14ac:dyDescent="0.25">
      <c r="A54" t="s">
        <v>8</v>
      </c>
      <c r="B54" s="32">
        <v>142133</v>
      </c>
      <c r="C54" s="31">
        <v>148406</v>
      </c>
      <c r="D54" s="32">
        <v>41554</v>
      </c>
      <c r="E54" s="31">
        <v>27994</v>
      </c>
      <c r="F54">
        <f>SUM(Tabelle18[[#This Row],[Canister ATP1]:[Tray ATP2]])</f>
        <v>360087</v>
      </c>
    </row>
    <row r="55" spans="1:6" x14ac:dyDescent="0.25">
      <c r="A55" t="s">
        <v>9</v>
      </c>
      <c r="B55" s="32">
        <v>154866</v>
      </c>
      <c r="C55" s="31">
        <v>161673</v>
      </c>
      <c r="D55" s="32">
        <v>41126</v>
      </c>
      <c r="E55" s="31">
        <v>29726</v>
      </c>
      <c r="F55">
        <f>SUM(Tabelle18[[#This Row],[Canister ATP1]:[Tray ATP2]])</f>
        <v>387391</v>
      </c>
    </row>
    <row r="56" spans="1:6" x14ac:dyDescent="0.25">
      <c r="A56" t="s">
        <v>10</v>
      </c>
      <c r="B56" s="32">
        <v>144615</v>
      </c>
      <c r="C56" s="31">
        <v>152123</v>
      </c>
      <c r="D56" s="32">
        <v>27388</v>
      </c>
      <c r="E56" s="31">
        <v>27252</v>
      </c>
      <c r="F56">
        <f>SUM(Tabelle18[[#This Row],[Canister ATP1]:[Tray ATP2]])</f>
        <v>351378</v>
      </c>
    </row>
    <row r="57" spans="1:6" x14ac:dyDescent="0.25">
      <c r="A57" t="s">
        <v>11</v>
      </c>
      <c r="B57" s="32">
        <v>152079</v>
      </c>
      <c r="C57" s="31">
        <v>141737</v>
      </c>
      <c r="D57" s="32">
        <v>28537</v>
      </c>
      <c r="E57" s="31">
        <v>23949</v>
      </c>
      <c r="F57">
        <f>SUM(Tabelle18[[#This Row],[Canister ATP1]:[Tray ATP2]])</f>
        <v>346302</v>
      </c>
    </row>
    <row r="58" spans="1:6" x14ac:dyDescent="0.25">
      <c r="A58" t="s">
        <v>57</v>
      </c>
      <c r="B58" s="32">
        <v>155728</v>
      </c>
      <c r="C58" s="31">
        <v>163029</v>
      </c>
      <c r="D58" s="32">
        <v>20558</v>
      </c>
      <c r="E58" s="31">
        <v>24638</v>
      </c>
      <c r="F58">
        <f>SUM(Tabelle18[[#This Row],[Canister ATP1]:[Tray ATP2]])</f>
        <v>363953</v>
      </c>
    </row>
    <row r="59" spans="1:6" x14ac:dyDescent="0.25">
      <c r="A59" t="s">
        <v>170</v>
      </c>
      <c r="B59" s="32">
        <v>148911</v>
      </c>
      <c r="C59" s="31">
        <v>155646</v>
      </c>
      <c r="D59" s="32">
        <v>18188</v>
      </c>
      <c r="E59" s="31">
        <v>28659</v>
      </c>
      <c r="F59">
        <f>SUM(Tabelle18[[#This Row],[Canister ATP1]:[Tray ATP2]])</f>
        <v>351404</v>
      </c>
    </row>
    <row r="60" spans="1:6" x14ac:dyDescent="0.25">
      <c r="A60" t="s">
        <v>58</v>
      </c>
      <c r="B60" s="32">
        <v>159272</v>
      </c>
      <c r="C60" s="31">
        <v>161422</v>
      </c>
      <c r="D60" s="32">
        <v>27441</v>
      </c>
      <c r="E60" s="31">
        <v>24195</v>
      </c>
      <c r="F60">
        <f>SUM(Tabelle18[[#This Row],[Canister ATP1]:[Tray ATP2]])</f>
        <v>372330</v>
      </c>
    </row>
    <row r="61" spans="1:6" x14ac:dyDescent="0.25">
      <c r="A61" t="s">
        <v>167</v>
      </c>
      <c r="B61" s="32">
        <v>155588</v>
      </c>
      <c r="C61" s="31">
        <v>154585</v>
      </c>
      <c r="D61" s="32">
        <v>25584</v>
      </c>
      <c r="E61" s="31">
        <v>26607</v>
      </c>
      <c r="F61">
        <f>SUM(Tabelle18[[#This Row],[Canister ATP1]:[Tray ATP2]])</f>
        <v>362364</v>
      </c>
    </row>
    <row r="62" spans="1:6" x14ac:dyDescent="0.25">
      <c r="A62" t="s">
        <v>172</v>
      </c>
      <c r="B62" s="21">
        <f>SUM(Tabelle18[Canister ATP1])</f>
        <v>1776271</v>
      </c>
      <c r="C62" s="31">
        <f>SUM(Tabelle18[Canister ATP2])</f>
        <v>1813298</v>
      </c>
      <c r="D62" s="21">
        <f>SUM(Tabelle18[Tray ATP1])</f>
        <v>382706</v>
      </c>
      <c r="E62" s="22">
        <f>SUM(Tabelle18[Tray ATP2])</f>
        <v>330786</v>
      </c>
      <c r="F62">
        <f>SUM(Tabelle18[run through per month])</f>
        <v>4303061</v>
      </c>
    </row>
    <row r="64" spans="1:6" x14ac:dyDescent="0.25">
      <c r="A64" t="s">
        <v>54</v>
      </c>
      <c r="B64" s="21" t="s">
        <v>173</v>
      </c>
      <c r="C64" s="22" t="s">
        <v>174</v>
      </c>
      <c r="D64" s="21" t="s">
        <v>60</v>
      </c>
      <c r="E64" s="22" t="s">
        <v>61</v>
      </c>
      <c r="F64" t="s">
        <v>171</v>
      </c>
    </row>
    <row r="65" spans="1:6" x14ac:dyDescent="0.25">
      <c r="A65" t="s">
        <v>168</v>
      </c>
      <c r="B65" s="32">
        <v>164356</v>
      </c>
      <c r="C65" s="31">
        <v>157945</v>
      </c>
      <c r="D65" s="32">
        <v>24793</v>
      </c>
      <c r="E65" s="31">
        <v>25843</v>
      </c>
      <c r="F65">
        <f>SUM(Tabelle29[[#This Row],[Canister ATP1]:[Tray ATP2]])</f>
        <v>372937</v>
      </c>
    </row>
    <row r="66" spans="1:6" x14ac:dyDescent="0.25">
      <c r="A66" t="s">
        <v>169</v>
      </c>
      <c r="B66" s="32">
        <v>159891</v>
      </c>
      <c r="C66" s="31">
        <v>156848</v>
      </c>
      <c r="D66" s="32">
        <v>21768</v>
      </c>
      <c r="E66" s="31">
        <v>25246</v>
      </c>
      <c r="F66">
        <f>SUM(Tabelle29[[#This Row],[Canister ATP1]:[Tray ATP2]])</f>
        <v>363753</v>
      </c>
    </row>
    <row r="67" spans="1:6" x14ac:dyDescent="0.25">
      <c r="A67" t="s">
        <v>6</v>
      </c>
      <c r="B67" s="32">
        <v>172306</v>
      </c>
      <c r="C67" s="31">
        <v>172721</v>
      </c>
      <c r="D67" s="32">
        <v>29161</v>
      </c>
      <c r="E67" s="31">
        <v>35927</v>
      </c>
      <c r="F67">
        <f>SUM(Tabelle29[[#This Row],[Canister ATP1]:[Tray ATP2]])</f>
        <v>410115</v>
      </c>
    </row>
    <row r="68" spans="1:6" x14ac:dyDescent="0.25">
      <c r="A68" t="s">
        <v>7</v>
      </c>
      <c r="B68" s="32">
        <v>167701</v>
      </c>
      <c r="C68" s="31">
        <v>167079</v>
      </c>
      <c r="D68" s="32">
        <v>26454</v>
      </c>
      <c r="E68" s="31">
        <v>27443</v>
      </c>
      <c r="F68">
        <f>SUM(Tabelle29[[#This Row],[Canister ATP1]:[Tray ATP2]])</f>
        <v>388677</v>
      </c>
    </row>
    <row r="69" spans="1:6" x14ac:dyDescent="0.25">
      <c r="A69" t="s">
        <v>8</v>
      </c>
      <c r="B69" s="32">
        <v>171771</v>
      </c>
      <c r="C69" s="31">
        <v>172595</v>
      </c>
      <c r="D69" s="32">
        <v>27140</v>
      </c>
      <c r="E69" s="31">
        <v>27968</v>
      </c>
      <c r="F69">
        <f>SUM(Tabelle29[[#This Row],[Canister ATP1]:[Tray ATP2]])</f>
        <v>399474</v>
      </c>
    </row>
    <row r="70" spans="1:6" x14ac:dyDescent="0.25">
      <c r="A70" t="s">
        <v>9</v>
      </c>
      <c r="B70" s="32">
        <v>159422</v>
      </c>
      <c r="C70" s="31">
        <v>159670</v>
      </c>
      <c r="D70" s="32">
        <v>28034</v>
      </c>
      <c r="E70" s="31">
        <v>30133</v>
      </c>
      <c r="F70">
        <f>SUM(Tabelle29[[#This Row],[Canister ATP1]:[Tray ATP2]])</f>
        <v>377259</v>
      </c>
    </row>
    <row r="71" spans="1:6" x14ac:dyDescent="0.25">
      <c r="A71" t="s">
        <v>10</v>
      </c>
      <c r="B71" s="32">
        <v>165817</v>
      </c>
      <c r="C71" s="31">
        <v>165660</v>
      </c>
      <c r="D71" s="32">
        <v>25059</v>
      </c>
      <c r="E71" s="31">
        <v>39719</v>
      </c>
      <c r="F71">
        <f>SUM(Tabelle29[[#This Row],[Canister ATP1]:[Tray ATP2]])</f>
        <v>396255</v>
      </c>
    </row>
    <row r="72" spans="1:6" x14ac:dyDescent="0.25">
      <c r="A72" t="s">
        <v>11</v>
      </c>
      <c r="B72" s="32">
        <v>182909</v>
      </c>
      <c r="C72" s="31">
        <v>173304</v>
      </c>
      <c r="D72" s="32">
        <v>39659</v>
      </c>
      <c r="E72" s="31">
        <v>39405</v>
      </c>
      <c r="F72">
        <f>SUM(Tabelle29[[#This Row],[Canister ATP1]:[Tray ATP2]])</f>
        <v>435277</v>
      </c>
    </row>
    <row r="73" spans="1:6" x14ac:dyDescent="0.25">
      <c r="A73" t="s">
        <v>57</v>
      </c>
      <c r="B73" s="32">
        <v>160822</v>
      </c>
      <c r="C73" s="31">
        <v>160035</v>
      </c>
      <c r="D73" s="32">
        <v>26524</v>
      </c>
      <c r="E73" s="31">
        <v>34808</v>
      </c>
      <c r="F73">
        <f>SUM(Tabelle29[[#This Row],[Canister ATP1]:[Tray ATP2]])</f>
        <v>382189</v>
      </c>
    </row>
    <row r="74" spans="1:6" x14ac:dyDescent="0.25">
      <c r="A74" t="s">
        <v>170</v>
      </c>
      <c r="B74" s="21"/>
      <c r="C74" s="22"/>
      <c r="D74" s="21"/>
      <c r="E74" s="22"/>
      <c r="F74">
        <f>SUM(Tabelle29[[#This Row],[Canister ATP1]:[Tray ATP2]])</f>
        <v>0</v>
      </c>
    </row>
    <row r="75" spans="1:6" x14ac:dyDescent="0.25">
      <c r="A75" t="s">
        <v>58</v>
      </c>
      <c r="B75" s="21"/>
      <c r="C75" s="22"/>
      <c r="D75" s="21"/>
      <c r="E75" s="22"/>
      <c r="F75">
        <f>SUM(Tabelle29[[#This Row],[Canister ATP1]:[Tray ATP2]])</f>
        <v>0</v>
      </c>
    </row>
    <row r="76" spans="1:6" x14ac:dyDescent="0.25">
      <c r="A76" t="s">
        <v>167</v>
      </c>
      <c r="B76" s="21"/>
      <c r="C76" s="22"/>
      <c r="D76" s="21"/>
      <c r="E76" s="22"/>
      <c r="F76">
        <f>SUM(Tabelle29[[#This Row],[Canister ATP1]:[Tray ATP2]])</f>
        <v>0</v>
      </c>
    </row>
    <row r="77" spans="1:6" x14ac:dyDescent="0.25">
      <c r="A77" t="s">
        <v>172</v>
      </c>
      <c r="B77" s="21">
        <f>SUM(Tabelle29[Canister ATP1])</f>
        <v>1504995</v>
      </c>
      <c r="C77" s="22">
        <f>SUM(Tabelle29[Canister ATP2])</f>
        <v>1485857</v>
      </c>
      <c r="D77" s="21">
        <f>SUM(Tabelle29[Tray ATP1])</f>
        <v>248592</v>
      </c>
      <c r="E77" s="22">
        <f>SUM(Tabelle29[Tray ATP2])</f>
        <v>286492</v>
      </c>
    </row>
  </sheetData>
  <pageMargins left="0.7" right="0.7" top="0.78740157499999996" bottom="0.78740157499999996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48F17-AEE5-4EF1-B7DB-918828E83F93}">
  <dimension ref="A2:M24"/>
  <sheetViews>
    <sheetView workbookViewId="0">
      <selection activeCell="A2" sqref="A2"/>
    </sheetView>
  </sheetViews>
  <sheetFormatPr baseColWidth="10" defaultRowHeight="15" x14ac:dyDescent="0.25"/>
  <cols>
    <col min="2" max="2" width="21.28515625" bestFit="1" customWidth="1"/>
  </cols>
  <sheetData>
    <row r="2" spans="1:13" x14ac:dyDescent="0.25">
      <c r="A2" s="6" t="s">
        <v>129</v>
      </c>
      <c r="B2" s="4" t="s">
        <v>17</v>
      </c>
    </row>
    <row r="3" spans="1:13" x14ac:dyDescent="0.25">
      <c r="A3" s="2" t="s">
        <v>18</v>
      </c>
      <c r="B3" s="1">
        <v>80.84</v>
      </c>
    </row>
    <row r="4" spans="1:13" x14ac:dyDescent="0.25">
      <c r="A4" s="2" t="s">
        <v>19</v>
      </c>
      <c r="B4" s="1">
        <v>88.98</v>
      </c>
    </row>
    <row r="5" spans="1:13" x14ac:dyDescent="0.25">
      <c r="A5" s="2" t="s">
        <v>20</v>
      </c>
      <c r="B5" s="1">
        <v>94.37</v>
      </c>
    </row>
    <row r="6" spans="1:13" x14ac:dyDescent="0.25">
      <c r="A6" s="2" t="s">
        <v>21</v>
      </c>
      <c r="B6" s="1">
        <v>103.72</v>
      </c>
    </row>
    <row r="7" spans="1:13" x14ac:dyDescent="0.25">
      <c r="A7" s="2" t="s">
        <v>22</v>
      </c>
      <c r="B7" s="1">
        <v>92.72</v>
      </c>
    </row>
    <row r="8" spans="1:13" x14ac:dyDescent="0.25">
      <c r="A8" s="2" t="s">
        <v>23</v>
      </c>
      <c r="B8" s="1">
        <v>68.989999999999995</v>
      </c>
    </row>
    <row r="9" spans="1:13" x14ac:dyDescent="0.25">
      <c r="A9" s="2" t="s">
        <v>24</v>
      </c>
      <c r="B9" s="1">
        <v>46.45</v>
      </c>
    </row>
    <row r="10" spans="1:13" x14ac:dyDescent="0.25">
      <c r="A10" s="2" t="s">
        <v>25</v>
      </c>
      <c r="B10" s="1">
        <v>48.67</v>
      </c>
    </row>
    <row r="11" spans="1:13" x14ac:dyDescent="0.25">
      <c r="A11" s="2" t="s">
        <v>26</v>
      </c>
      <c r="B11" s="1">
        <v>39.479999999999997</v>
      </c>
    </row>
    <row r="12" spans="1:13" x14ac:dyDescent="0.25">
      <c r="A12" s="2"/>
      <c r="B12" s="1"/>
    </row>
    <row r="13" spans="1:13" x14ac:dyDescent="0.25">
      <c r="A13" s="2"/>
      <c r="B13" s="1"/>
    </row>
    <row r="14" spans="1:13" x14ac:dyDescent="0.25">
      <c r="A14" s="2"/>
      <c r="B14" s="1"/>
    </row>
    <row r="15" spans="1:13" x14ac:dyDescent="0.25">
      <c r="A15" t="s">
        <v>54</v>
      </c>
      <c r="B15" t="s">
        <v>180</v>
      </c>
      <c r="C15" t="s">
        <v>181</v>
      </c>
      <c r="D15" t="s">
        <v>182</v>
      </c>
      <c r="E15" t="s">
        <v>183</v>
      </c>
      <c r="F15" t="s">
        <v>184</v>
      </c>
      <c r="G15" t="s">
        <v>185</v>
      </c>
      <c r="H15" t="s">
        <v>186</v>
      </c>
      <c r="I15" t="s">
        <v>16</v>
      </c>
      <c r="J15" t="s">
        <v>55</v>
      </c>
      <c r="K15" t="s">
        <v>56</v>
      </c>
      <c r="L15" t="s">
        <v>187</v>
      </c>
      <c r="M15" t="s">
        <v>188</v>
      </c>
    </row>
    <row r="16" spans="1:13" x14ac:dyDescent="0.25">
      <c r="A16" s="2" t="s">
        <v>18</v>
      </c>
      <c r="B16">
        <v>2</v>
      </c>
      <c r="C16">
        <v>0</v>
      </c>
      <c r="D16">
        <v>606</v>
      </c>
      <c r="E16">
        <v>195</v>
      </c>
      <c r="F16">
        <v>35</v>
      </c>
      <c r="G16">
        <v>1519</v>
      </c>
      <c r="H16">
        <f>SUM(Tabelle111[[#This Row],[aluminium]:[added]])</f>
        <v>2357</v>
      </c>
      <c r="I16" s="18">
        <v>291548</v>
      </c>
      <c r="J16" s="18"/>
      <c r="K16" s="18"/>
      <c r="L16" s="20">
        <f>Tabelle111[[#This Row],[total repairs]]/Tabelle111[[#This Row],[Pouches]]*10000</f>
        <v>80.844320660748821</v>
      </c>
      <c r="M16" s="19">
        <f>Tabelle111[[#This Row],[total repairs]]/Tabelle111[[#This Row],[Pouches]]</f>
        <v>8.0844320660748824E-3</v>
      </c>
    </row>
    <row r="17" spans="1:13" x14ac:dyDescent="0.25">
      <c r="A17" s="2" t="s">
        <v>19</v>
      </c>
      <c r="B17">
        <v>10</v>
      </c>
      <c r="C17">
        <v>2</v>
      </c>
      <c r="D17">
        <v>605</v>
      </c>
      <c r="E17">
        <v>215</v>
      </c>
      <c r="F17">
        <v>36</v>
      </c>
      <c r="G17">
        <v>1638</v>
      </c>
      <c r="H17">
        <f>SUM(Tabelle111[[#This Row],[aluminium]:[added]])</f>
        <v>2506</v>
      </c>
      <c r="I17" s="18">
        <v>281646</v>
      </c>
      <c r="J17" s="18"/>
      <c r="K17" s="18"/>
      <c r="L17" s="20">
        <f>Tabelle111[[#This Row],[total repairs]]/Tabelle111[[#This Row],[Pouches]]*10000</f>
        <v>88.976942686919031</v>
      </c>
      <c r="M17" s="19">
        <f>Tabelle111[[#This Row],[total repairs]]/Tabelle111[[#This Row],[Pouches]]</f>
        <v>8.8976942686919032E-3</v>
      </c>
    </row>
    <row r="18" spans="1:13" x14ac:dyDescent="0.25">
      <c r="A18" s="2" t="s">
        <v>20</v>
      </c>
      <c r="B18">
        <v>2</v>
      </c>
      <c r="C18">
        <v>1</v>
      </c>
      <c r="D18">
        <v>691</v>
      </c>
      <c r="E18">
        <v>213</v>
      </c>
      <c r="F18">
        <v>61</v>
      </c>
      <c r="G18">
        <v>1986</v>
      </c>
      <c r="H18">
        <f>SUM(Tabelle111[[#This Row],[aluminium]:[added]])</f>
        <v>2954</v>
      </c>
      <c r="I18" s="18">
        <v>313038</v>
      </c>
      <c r="J18" s="18"/>
      <c r="K18" s="18"/>
      <c r="L18" s="20">
        <f>Tabelle111[[#This Row],[total repairs]]/Tabelle111[[#This Row],[Pouches]]*10000</f>
        <v>94.365540285843892</v>
      </c>
      <c r="M18" s="19">
        <f>Tabelle111[[#This Row],[total repairs]]/Tabelle111[[#This Row],[Pouches]]</f>
        <v>9.4365540285843898E-3</v>
      </c>
    </row>
    <row r="19" spans="1:13" x14ac:dyDescent="0.25">
      <c r="A19" s="2" t="s">
        <v>21</v>
      </c>
      <c r="B19">
        <v>5</v>
      </c>
      <c r="C19">
        <v>4</v>
      </c>
      <c r="D19">
        <v>693</v>
      </c>
      <c r="E19">
        <v>178</v>
      </c>
      <c r="F19">
        <v>76</v>
      </c>
      <c r="G19">
        <v>2168</v>
      </c>
      <c r="H19">
        <f>SUM(Tabelle111[[#This Row],[aluminium]:[added]])</f>
        <v>3124</v>
      </c>
      <c r="I19" s="18">
        <v>301198</v>
      </c>
      <c r="J19" s="18"/>
      <c r="K19" s="18"/>
      <c r="L19" s="20">
        <f>Tabelle111[[#This Row],[total repairs]]/Tabelle111[[#This Row],[Pouches]]*10000</f>
        <v>103.71914820151528</v>
      </c>
      <c r="M19" s="19">
        <f>Tabelle111[[#This Row],[total repairs]]/Tabelle111[[#This Row],[Pouches]]</f>
        <v>1.0371914820151528E-2</v>
      </c>
    </row>
    <row r="20" spans="1:13" x14ac:dyDescent="0.25">
      <c r="A20" s="2" t="s">
        <v>22</v>
      </c>
      <c r="B20">
        <v>6</v>
      </c>
      <c r="C20">
        <v>0</v>
      </c>
      <c r="D20">
        <v>732</v>
      </c>
      <c r="E20">
        <v>232</v>
      </c>
      <c r="F20">
        <v>47</v>
      </c>
      <c r="G20">
        <v>1862</v>
      </c>
      <c r="H20">
        <f>SUM(Tabelle111[[#This Row],[aluminium]:[added]])</f>
        <v>2879</v>
      </c>
      <c r="I20" s="18">
        <v>310508</v>
      </c>
      <c r="J20" s="18"/>
      <c r="K20" s="18"/>
      <c r="L20" s="20">
        <f>Tabelle111[[#This Row],[total repairs]]/Tabelle111[[#This Row],[Pouches]]*10000</f>
        <v>92.719028173187169</v>
      </c>
      <c r="M20" s="19">
        <f>Tabelle111[[#This Row],[total repairs]]/Tabelle111[[#This Row],[Pouches]]</f>
        <v>9.2719028173187164E-3</v>
      </c>
    </row>
    <row r="21" spans="1:13" x14ac:dyDescent="0.25">
      <c r="A21" s="2" t="s">
        <v>23</v>
      </c>
      <c r="B21">
        <v>13</v>
      </c>
      <c r="C21">
        <v>0</v>
      </c>
      <c r="D21">
        <v>369</v>
      </c>
      <c r="E21">
        <v>184</v>
      </c>
      <c r="F21">
        <v>51</v>
      </c>
      <c r="G21">
        <v>1351</v>
      </c>
      <c r="H21">
        <f>SUM(Tabelle111[[#This Row],[aluminium]:[added]])</f>
        <v>1968</v>
      </c>
      <c r="I21" s="18">
        <v>285276</v>
      </c>
      <c r="J21" s="18"/>
      <c r="K21" s="18"/>
      <c r="L21" s="20">
        <f>Tabelle111[[#This Row],[total repairs]]/Tabelle111[[#This Row],[Pouches]]*10000</f>
        <v>68.985824254406253</v>
      </c>
      <c r="M21" s="19">
        <f>Tabelle111[[#This Row],[total repairs]]/Tabelle111[[#This Row],[Pouches]]</f>
        <v>6.8985824254406258E-3</v>
      </c>
    </row>
    <row r="22" spans="1:13" x14ac:dyDescent="0.25">
      <c r="A22" s="2" t="s">
        <v>24</v>
      </c>
      <c r="B22">
        <v>13</v>
      </c>
      <c r="C22">
        <v>3</v>
      </c>
      <c r="D22">
        <v>431</v>
      </c>
      <c r="E22">
        <v>155</v>
      </c>
      <c r="F22">
        <v>27</v>
      </c>
      <c r="G22">
        <v>737</v>
      </c>
      <c r="H22">
        <f>SUM(Tabelle111[[#This Row],[aluminium]:[added]])</f>
        <v>1366</v>
      </c>
      <c r="I22" s="18">
        <v>294051</v>
      </c>
      <c r="J22" s="18"/>
      <c r="K22" s="18"/>
      <c r="L22" s="20">
        <f>Tabelle111[[#This Row],[total repairs]]/Tabelle111[[#This Row],[Pouches]]*10000</f>
        <v>46.454526595726591</v>
      </c>
      <c r="M22" s="19">
        <f>Tabelle111[[#This Row],[total repairs]]/Tabelle111[[#This Row],[Pouches]]</f>
        <v>4.6454526595726591E-3</v>
      </c>
    </row>
    <row r="23" spans="1:13" x14ac:dyDescent="0.25">
      <c r="A23" s="2" t="s">
        <v>25</v>
      </c>
      <c r="B23">
        <v>10</v>
      </c>
      <c r="C23">
        <v>1</v>
      </c>
      <c r="D23">
        <v>526</v>
      </c>
      <c r="E23">
        <v>178</v>
      </c>
      <c r="F23">
        <v>117</v>
      </c>
      <c r="G23">
        <v>710</v>
      </c>
      <c r="H23">
        <f>SUM(Tabelle111[[#This Row],[aluminium]:[added]])</f>
        <v>1542</v>
      </c>
      <c r="I23" s="18">
        <v>316848</v>
      </c>
      <c r="J23" s="18"/>
      <c r="K23" s="18"/>
      <c r="L23" s="20">
        <f>Tabelle111[[#This Row],[total repairs]]/Tabelle111[[#This Row],[Pouches]]*10000</f>
        <v>48.666868656264207</v>
      </c>
      <c r="M23" s="19">
        <f>Tabelle111[[#This Row],[total repairs]]/Tabelle111[[#This Row],[Pouches]]</f>
        <v>4.8666868656264206E-3</v>
      </c>
    </row>
    <row r="24" spans="1:13" x14ac:dyDescent="0.25">
      <c r="A24" s="2" t="s">
        <v>26</v>
      </c>
      <c r="B24">
        <v>7</v>
      </c>
      <c r="C24">
        <v>4</v>
      </c>
      <c r="D24">
        <v>426</v>
      </c>
      <c r="E24">
        <v>161</v>
      </c>
      <c r="F24">
        <v>27</v>
      </c>
      <c r="G24">
        <v>504</v>
      </c>
      <c r="H24">
        <f>SUM(Tabelle111[[#This Row],[aluminium]:[added]])</f>
        <v>1129</v>
      </c>
      <c r="I24" s="18">
        <v>285998</v>
      </c>
      <c r="J24" s="18"/>
      <c r="K24" s="18"/>
      <c r="L24" s="20">
        <f>Tabelle111[[#This Row],[total repairs]]/Tabelle111[[#This Row],[Pouches]]*10000</f>
        <v>39.475800530073634</v>
      </c>
      <c r="M24" s="19">
        <f>Tabelle111[[#This Row],[total repairs]]/Tabelle111[[#This Row],[Pouches]]</f>
        <v>3.9475800530073633E-3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6F379-3871-49CF-9C77-657CDFA91C39}">
  <dimension ref="A3:F48"/>
  <sheetViews>
    <sheetView topLeftCell="A16" workbookViewId="0">
      <selection activeCell="H46" sqref="H46"/>
    </sheetView>
  </sheetViews>
  <sheetFormatPr baseColWidth="10" defaultRowHeight="15" x14ac:dyDescent="0.25"/>
  <cols>
    <col min="1" max="1" width="44" bestFit="1" customWidth="1"/>
    <col min="2" max="2" width="26.42578125" bestFit="1" customWidth="1"/>
    <col min="3" max="3" width="22.7109375" bestFit="1" customWidth="1"/>
    <col min="4" max="4" width="16.28515625" bestFit="1" customWidth="1"/>
  </cols>
  <sheetData>
    <row r="3" spans="1:4" x14ac:dyDescent="0.25">
      <c r="A3" s="17" t="s">
        <v>111</v>
      </c>
      <c r="B3" s="4" t="s">
        <v>0</v>
      </c>
      <c r="C3" s="4" t="s">
        <v>1</v>
      </c>
      <c r="D3" s="4" t="s">
        <v>2</v>
      </c>
    </row>
    <row r="4" spans="1:4" x14ac:dyDescent="0.25">
      <c r="A4" s="7">
        <v>2021</v>
      </c>
      <c r="B4" s="5">
        <v>100</v>
      </c>
      <c r="C4" s="5">
        <v>100</v>
      </c>
      <c r="D4" s="5">
        <v>100</v>
      </c>
    </row>
    <row r="5" spans="1:4" x14ac:dyDescent="0.25">
      <c r="A5" s="7">
        <v>2022</v>
      </c>
      <c r="B5" s="5">
        <v>64</v>
      </c>
      <c r="C5" s="5">
        <v>56</v>
      </c>
      <c r="D5" s="5">
        <v>57</v>
      </c>
    </row>
    <row r="6" spans="1:4" x14ac:dyDescent="0.25">
      <c r="A6" s="7">
        <v>2023</v>
      </c>
      <c r="B6" s="5">
        <v>54</v>
      </c>
      <c r="C6" s="5">
        <v>44</v>
      </c>
      <c r="D6" s="5">
        <v>52</v>
      </c>
    </row>
    <row r="7" spans="1:4" x14ac:dyDescent="0.25">
      <c r="A7" s="7">
        <v>2024</v>
      </c>
      <c r="B7" s="5">
        <v>53</v>
      </c>
      <c r="C7" s="5">
        <v>42</v>
      </c>
      <c r="D7" s="5">
        <v>54</v>
      </c>
    </row>
    <row r="8" spans="1:4" x14ac:dyDescent="0.25">
      <c r="A8" s="7">
        <v>2025</v>
      </c>
      <c r="B8" s="5">
        <v>52</v>
      </c>
      <c r="C8" s="5">
        <v>42</v>
      </c>
      <c r="D8" s="5">
        <v>54</v>
      </c>
    </row>
    <row r="9" spans="1:4" x14ac:dyDescent="0.25">
      <c r="A9" s="7"/>
      <c r="B9" s="4" t="s">
        <v>0</v>
      </c>
      <c r="C9" s="4" t="s">
        <v>1</v>
      </c>
      <c r="D9" s="4" t="s">
        <v>2</v>
      </c>
    </row>
    <row r="10" spans="1:4" x14ac:dyDescent="0.25">
      <c r="A10" s="7">
        <v>2021</v>
      </c>
      <c r="B10" s="5">
        <v>3.22</v>
      </c>
      <c r="C10" s="5">
        <v>5.45</v>
      </c>
      <c r="D10" s="5">
        <v>1.86</v>
      </c>
    </row>
    <row r="11" spans="1:4" x14ac:dyDescent="0.25">
      <c r="A11" s="7">
        <v>2022</v>
      </c>
      <c r="B11" s="5">
        <v>2.06</v>
      </c>
      <c r="C11" s="5">
        <v>3.06</v>
      </c>
      <c r="D11" s="5">
        <v>1.06</v>
      </c>
    </row>
    <row r="12" spans="1:4" x14ac:dyDescent="0.25">
      <c r="A12" s="7">
        <v>2023</v>
      </c>
      <c r="B12" s="5">
        <v>1.74</v>
      </c>
      <c r="C12" s="5">
        <v>2.4</v>
      </c>
      <c r="D12" s="5">
        <v>0.96</v>
      </c>
    </row>
    <row r="13" spans="1:4" x14ac:dyDescent="0.25">
      <c r="A13" s="7">
        <v>2024</v>
      </c>
      <c r="B13" s="5">
        <v>1.7</v>
      </c>
      <c r="C13" s="5">
        <v>2.31</v>
      </c>
      <c r="D13" s="5">
        <v>1</v>
      </c>
    </row>
    <row r="14" spans="1:4" x14ac:dyDescent="0.25">
      <c r="A14" s="7"/>
      <c r="B14" s="5"/>
      <c r="C14" s="5"/>
      <c r="D14" s="5"/>
    </row>
    <row r="15" spans="1:4" x14ac:dyDescent="0.25">
      <c r="A15" s="7"/>
      <c r="B15" s="5"/>
      <c r="C15" s="5"/>
      <c r="D15" s="5"/>
    </row>
    <row r="16" spans="1:4" ht="21" x14ac:dyDescent="0.35">
      <c r="A16" s="114" t="s">
        <v>106</v>
      </c>
      <c r="B16" s="5"/>
      <c r="C16" s="5"/>
      <c r="D16" s="5"/>
    </row>
    <row r="19" spans="1:6" x14ac:dyDescent="0.25">
      <c r="B19">
        <v>2021</v>
      </c>
      <c r="C19">
        <v>2022</v>
      </c>
      <c r="D19">
        <v>2023</v>
      </c>
      <c r="E19">
        <v>2024</v>
      </c>
      <c r="F19">
        <v>2025</v>
      </c>
    </row>
    <row r="20" spans="1:6" x14ac:dyDescent="0.25">
      <c r="A20" t="s">
        <v>122</v>
      </c>
      <c r="B20">
        <v>1.8</v>
      </c>
      <c r="C20">
        <v>2.5</v>
      </c>
      <c r="D20">
        <v>3</v>
      </c>
      <c r="E20">
        <v>3</v>
      </c>
      <c r="F20">
        <v>3.5</v>
      </c>
    </row>
    <row r="21" spans="1:6" x14ac:dyDescent="0.25">
      <c r="A21" t="s">
        <v>123</v>
      </c>
      <c r="B21">
        <v>2.9</v>
      </c>
      <c r="C21">
        <v>4.5</v>
      </c>
      <c r="D21">
        <v>4.5</v>
      </c>
      <c r="E21">
        <v>5</v>
      </c>
      <c r="F21">
        <v>5</v>
      </c>
    </row>
    <row r="22" spans="1:6" s="95" customFormat="1" x14ac:dyDescent="0.25">
      <c r="A22" s="95" t="s">
        <v>124</v>
      </c>
      <c r="B22" s="95">
        <v>4.7</v>
      </c>
      <c r="C22" s="95">
        <v>7</v>
      </c>
      <c r="D22" s="95">
        <v>7.5</v>
      </c>
      <c r="E22" s="95">
        <v>8</v>
      </c>
      <c r="F22" s="95">
        <v>8.5</v>
      </c>
    </row>
    <row r="25" spans="1:6" x14ac:dyDescent="0.25">
      <c r="A25" t="s">
        <v>117</v>
      </c>
      <c r="B25">
        <v>862583</v>
      </c>
      <c r="C25">
        <v>2289816</v>
      </c>
      <c r="D25">
        <v>3127293</v>
      </c>
      <c r="E25">
        <v>3461585</v>
      </c>
      <c r="F25">
        <v>3703895.95</v>
      </c>
    </row>
    <row r="27" spans="1:6" x14ac:dyDescent="0.25">
      <c r="A27" t="s">
        <v>112</v>
      </c>
      <c r="B27">
        <v>1460256</v>
      </c>
      <c r="C27">
        <v>3391189</v>
      </c>
      <c r="D27">
        <v>4303061</v>
      </c>
      <c r="E27">
        <v>4701248</v>
      </c>
      <c r="F27">
        <v>5030335.3600000003</v>
      </c>
    </row>
    <row r="29" spans="1:6" x14ac:dyDescent="0.25">
      <c r="A29" t="s">
        <v>113</v>
      </c>
      <c r="B29">
        <v>1005661</v>
      </c>
      <c r="C29">
        <v>2418786</v>
      </c>
      <c r="D29">
        <v>3240454</v>
      </c>
      <c r="E29">
        <v>3573481</v>
      </c>
      <c r="F29">
        <v>3823624.67</v>
      </c>
    </row>
    <row r="31" spans="1:6" x14ac:dyDescent="0.25">
      <c r="A31" t="s">
        <v>114</v>
      </c>
      <c r="B31">
        <v>571</v>
      </c>
      <c r="C31">
        <v>1585</v>
      </c>
      <c r="D31">
        <v>1876</v>
      </c>
      <c r="E31">
        <v>1876</v>
      </c>
      <c r="F31">
        <v>1876</v>
      </c>
    </row>
    <row r="35" spans="1:6" ht="15.75" thickBot="1" x14ac:dyDescent="0.3"/>
    <row r="36" spans="1:6" x14ac:dyDescent="0.25">
      <c r="A36" s="107" t="s">
        <v>115</v>
      </c>
      <c r="B36" s="97"/>
      <c r="C36" s="97"/>
      <c r="D36" s="97"/>
      <c r="E36" s="97"/>
      <c r="F36" s="108"/>
    </row>
    <row r="37" spans="1:6" x14ac:dyDescent="0.25">
      <c r="A37" s="100"/>
      <c r="F37" s="101"/>
    </row>
    <row r="38" spans="1:6" x14ac:dyDescent="0.25">
      <c r="A38" s="100" t="s">
        <v>116</v>
      </c>
      <c r="B38" s="109">
        <v>5.4487510187425441</v>
      </c>
      <c r="C38" s="109">
        <v>3.0570141880395632</v>
      </c>
      <c r="D38" s="109">
        <v>2.3982402672215235</v>
      </c>
      <c r="E38" s="109">
        <v>2.3110800399239078</v>
      </c>
      <c r="F38" s="110">
        <v>2.2948808807655623</v>
      </c>
    </row>
    <row r="39" spans="1:6" x14ac:dyDescent="0.25">
      <c r="A39" s="100"/>
      <c r="B39" s="109"/>
      <c r="C39" s="109"/>
      <c r="D39" s="109"/>
      <c r="E39" s="109"/>
      <c r="F39" s="110"/>
    </row>
    <row r="40" spans="1:6" x14ac:dyDescent="0.25">
      <c r="A40" s="100" t="s">
        <v>118</v>
      </c>
      <c r="B40" s="109">
        <v>3.2186137225253653</v>
      </c>
      <c r="C40" s="109">
        <v>2.0641727724405809</v>
      </c>
      <c r="D40" s="109">
        <v>1.7429453126506922</v>
      </c>
      <c r="E40" s="109">
        <v>1.701675810338021</v>
      </c>
      <c r="F40" s="110">
        <v>1.6897481761534083</v>
      </c>
    </row>
    <row r="41" spans="1:6" x14ac:dyDescent="0.25">
      <c r="A41" s="100"/>
      <c r="B41" s="109"/>
      <c r="C41" s="109"/>
      <c r="D41" s="109"/>
      <c r="E41" s="109"/>
      <c r="F41" s="110"/>
    </row>
    <row r="42" spans="1:6" x14ac:dyDescent="0.25">
      <c r="A42" s="100" t="s">
        <v>119</v>
      </c>
      <c r="B42" s="109">
        <v>4.6735430726656402</v>
      </c>
      <c r="C42" s="109">
        <v>2.894013773851841</v>
      </c>
      <c r="D42" s="109">
        <v>2.3144905004051899</v>
      </c>
      <c r="E42" s="109">
        <v>2.2387134561510194</v>
      </c>
      <c r="F42" s="110">
        <v>2.2230215394022972</v>
      </c>
    </row>
    <row r="43" spans="1:6" x14ac:dyDescent="0.25">
      <c r="A43" s="100"/>
      <c r="B43" s="109"/>
      <c r="C43" s="109"/>
      <c r="D43" s="109"/>
      <c r="E43" s="109"/>
      <c r="F43" s="110"/>
    </row>
    <row r="44" spans="1:6" x14ac:dyDescent="0.25">
      <c r="A44" s="100"/>
      <c r="B44" s="109"/>
      <c r="C44" s="109"/>
      <c r="D44" s="109"/>
      <c r="E44" s="109"/>
      <c r="F44" s="110"/>
    </row>
    <row r="45" spans="1:6" x14ac:dyDescent="0.25">
      <c r="A45" s="100"/>
      <c r="B45" s="109"/>
      <c r="C45" s="109"/>
      <c r="D45" s="109"/>
      <c r="E45" s="109"/>
      <c r="F45" s="110"/>
    </row>
    <row r="46" spans="1:6" x14ac:dyDescent="0.25">
      <c r="A46" s="100" t="s">
        <v>120</v>
      </c>
      <c r="B46" s="109">
        <v>0.82311733800350273</v>
      </c>
      <c r="C46" s="109">
        <v>0.44164037854889587</v>
      </c>
      <c r="D46" s="109">
        <v>0.39978678038379534</v>
      </c>
      <c r="E46" s="109">
        <v>0.42643923240938164</v>
      </c>
      <c r="F46" s="110">
        <v>0.453091684434968</v>
      </c>
    </row>
    <row r="47" spans="1:6" x14ac:dyDescent="0.25">
      <c r="A47" s="100"/>
      <c r="F47" s="101"/>
    </row>
    <row r="48" spans="1:6" ht="15.75" thickBot="1" x14ac:dyDescent="0.3">
      <c r="A48" s="111" t="s">
        <v>121</v>
      </c>
      <c r="B48" s="112">
        <v>0.39166666666666666</v>
      </c>
      <c r="C48" s="103"/>
      <c r="D48" s="103"/>
      <c r="E48" s="103"/>
      <c r="F48" s="1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. 1 and S1 Table</vt:lpstr>
      <vt:lpstr>Table 1; S2 and S3 Table</vt:lpstr>
      <vt:lpstr>Fig. 2A</vt:lpstr>
      <vt:lpstr>Fig. 2B</vt:lpstr>
      <vt:lpstr>Fig. 2C</vt:lpstr>
      <vt:lpstr>Fig 2D</vt:lpstr>
      <vt:lpstr>Fig. 3A</vt:lpstr>
      <vt:lpstr>Fig. 3B</vt:lpstr>
      <vt:lpstr>Fig. 4A B</vt:lpstr>
      <vt:lpstr>Fig. 5</vt:lpstr>
    </vt:vector>
  </TitlesOfParts>
  <Company>Helios Kliniken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sel-Gerstmeier, Jana</dc:creator>
  <cp:lastModifiedBy>Giesel-Gerstmeier, Jana</cp:lastModifiedBy>
  <dcterms:created xsi:type="dcterms:W3CDTF">2025-05-30T10:23:56Z</dcterms:created>
  <dcterms:modified xsi:type="dcterms:W3CDTF">2025-10-15T13:54:17Z</dcterms:modified>
</cp:coreProperties>
</file>